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uangkamolk/Documents/Papers 1.20/Pug-4 (May 2021)/Manuscript_DK/"/>
    </mc:Choice>
  </mc:AlternateContent>
  <xr:revisionPtr revIDLastSave="0" documentId="13_ncr:1_{9621E693-3B90-B940-A5AA-49897690B41D}" xr6:coauthVersionLast="47" xr6:coauthVersionMax="47" xr10:uidLastSave="{00000000-0000-0000-0000-000000000000}"/>
  <bookViews>
    <workbookView xWindow="8980" yWindow="740" windowWidth="23260" windowHeight="17280" activeTab="7" xr2:uid="{F05CBE30-E9B4-4FA2-AF94-C3F92FF699A9}"/>
  </bookViews>
  <sheets>
    <sheet name="MIC MBC" sheetId="22" r:id="rId1"/>
    <sheet name="Figure 1" sheetId="21" r:id="rId2"/>
    <sheet name="Figure 2" sheetId="1" r:id="rId3"/>
    <sheet name="Figure 3" sheetId="3" r:id="rId4"/>
    <sheet name="Figure 4" sheetId="4" r:id="rId5"/>
    <sheet name="Figure 5" sheetId="6" r:id="rId6"/>
    <sheet name="Figure 6" sheetId="5" r:id="rId7"/>
    <sheet name="Figure 7" sheetId="7" r:id="rId8"/>
  </sheets>
  <definedNames>
    <definedName name="_Hlk37951270" localSheetId="2">'Figure 2'!$B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5" i="22" l="1"/>
  <c r="T5" i="22" s="1"/>
  <c r="U5" i="22" s="1"/>
  <c r="V5" i="22" s="1"/>
  <c r="W5" i="22" s="1"/>
  <c r="X5" i="22" s="1"/>
  <c r="Y5" i="22" s="1"/>
  <c r="Z5" i="22" s="1"/>
  <c r="AA5" i="22" s="1"/>
  <c r="AB5" i="22" s="1"/>
  <c r="AC5" i="22" s="1"/>
  <c r="D5" i="22"/>
  <c r="E5" i="22" s="1"/>
  <c r="F5" i="22" s="1"/>
  <c r="G5" i="22" s="1"/>
  <c r="H5" i="22" s="1"/>
  <c r="I5" i="22" s="1"/>
  <c r="J5" i="22" s="1"/>
  <c r="K5" i="22" s="1"/>
  <c r="L5" i="22" s="1"/>
  <c r="M5" i="22" s="1"/>
  <c r="N5" i="22" s="1"/>
</calcChain>
</file>

<file path=xl/sharedStrings.xml><?xml version="1.0" encoding="utf-8"?>
<sst xmlns="http://schemas.openxmlformats.org/spreadsheetml/2006/main" count="702" uniqueCount="100">
  <si>
    <t>Cell viability (%)</t>
  </si>
  <si>
    <t>Treatment</t>
  </si>
  <si>
    <t>Exp.1</t>
  </si>
  <si>
    <t>Exp.2</t>
  </si>
  <si>
    <t>Mean</t>
  </si>
  <si>
    <t>SD</t>
  </si>
  <si>
    <t>Untreated</t>
  </si>
  <si>
    <t>Vehicle</t>
  </si>
  <si>
    <t>-</t>
  </si>
  <si>
    <t>5 µM</t>
  </si>
  <si>
    <t>10 µM</t>
  </si>
  <si>
    <t>25 µM</t>
  </si>
  <si>
    <t>50 µM</t>
  </si>
  <si>
    <t>100 µM</t>
  </si>
  <si>
    <t>Relative protein expression: Intermediate caspase-1 / β-actin</t>
  </si>
  <si>
    <t>Relative protein expression: NLRP3 / β-actin</t>
  </si>
  <si>
    <t>NLRP3 / β-actin</t>
  </si>
  <si>
    <t>The protein bands were measured by ImageJ software</t>
  </si>
  <si>
    <t>Pug-2</t>
  </si>
  <si>
    <t>Pug-3</t>
  </si>
  <si>
    <t>Pug-4</t>
  </si>
  <si>
    <t>Relative mRNA expression: IL-1β / GAPDH</t>
  </si>
  <si>
    <t>Relative mRNA expression: TNF-α / GAPDH</t>
  </si>
  <si>
    <t>Relative mRNA expression: iNOS / GAPDH</t>
  </si>
  <si>
    <t>Relative mRNA expression: COX-2 / GAPDH</t>
  </si>
  <si>
    <t>NO concentration (μM)</t>
  </si>
  <si>
    <t>2.5 µM</t>
  </si>
  <si>
    <t>IL-1β / GAPDH</t>
  </si>
  <si>
    <t>TNF-α / GAPDH</t>
  </si>
  <si>
    <t>iNOS / GAPDH</t>
  </si>
  <si>
    <t>COX-2 / GAPDH</t>
  </si>
  <si>
    <t>Relative protein expression: Nuclear NF-κB p65 / β-actin</t>
  </si>
  <si>
    <t>Nuclear NF-κB p65 / β-actin</t>
  </si>
  <si>
    <t>Cytoplasmic NF-κB p65 / β-actin</t>
  </si>
  <si>
    <t>Relative protein expression: Cytoplasmic NF-κB p65 / β-actin</t>
  </si>
  <si>
    <t>Relative protein expression: iNOS / β-actin</t>
  </si>
  <si>
    <t>Relative protein expression:  COX-2 / β-actin</t>
  </si>
  <si>
    <t xml:space="preserve"> COX-2 / β-actin</t>
  </si>
  <si>
    <t>iNOS / β-actin</t>
  </si>
  <si>
    <t>Intermediate caspase-1 / β-actin</t>
  </si>
  <si>
    <t>Concentration</t>
  </si>
  <si>
    <t>Pug-1</t>
  </si>
  <si>
    <t>NTHi</t>
  </si>
  <si>
    <t xml:space="preserve">NO </t>
  </si>
  <si>
    <t>PGE2</t>
  </si>
  <si>
    <t>Relative protein expression: Pro-caspase-1 / β-actin</t>
  </si>
  <si>
    <t>Pro-caspase-1 / β-actin</t>
  </si>
  <si>
    <t>Relative protein expression: Mature caspase-1 / β-actin</t>
  </si>
  <si>
    <t>Mature caspase-1 / β-actin</t>
  </si>
  <si>
    <t>Relative protein expression: Mature IL-1β / β-actin</t>
  </si>
  <si>
    <t>Mature IL-1β / β-actin</t>
  </si>
  <si>
    <t>Relative protein expression: Pro-IL-1β / β-actin</t>
  </si>
  <si>
    <t>Pro-IL-1β / β-actin</t>
  </si>
  <si>
    <t>Exp.1-2</t>
  </si>
  <si>
    <t>Exp.1-1</t>
  </si>
  <si>
    <t>Exp.2-1</t>
  </si>
  <si>
    <t>Exp.2-2</t>
  </si>
  <si>
    <t>+</t>
  </si>
  <si>
    <t xml:space="preserve">Effects of Pug peptides on growth of NTHi </t>
  </si>
  <si>
    <t>Peptide concentration (µM)</t>
  </si>
  <si>
    <t>HTM medium (NC)</t>
  </si>
  <si>
    <t>NTHi+ HTM medium (PC)</t>
  </si>
  <si>
    <t xml:space="preserve">NTHi+vehicle </t>
  </si>
  <si>
    <t>Pug-1 + NTHi</t>
  </si>
  <si>
    <t>Pug-2 + NTHi</t>
  </si>
  <si>
    <t>Pug-3 + NTHi</t>
  </si>
  <si>
    <t>Pug-4 + NTHi</t>
  </si>
  <si>
    <t>Minimum inhibitory concentration (MIC)</t>
  </si>
  <si>
    <t>Minimum bactericidal concentration (MBC)</t>
  </si>
  <si>
    <t>Note: + = visible bacterial growth</t>
  </si>
  <si>
    <t xml:space="preserve">          - = no visible bacterial growth</t>
  </si>
  <si>
    <r>
      <t>Figure 1  Pug peptides showed no cytotoxic effects in RAW 264.7, differentiated THP-1 and A549 cells.</t>
    </r>
    <r>
      <rPr>
        <sz val="12"/>
        <color theme="1"/>
        <rFont val="Times New Roman"/>
        <family val="1"/>
      </rPr>
      <t xml:space="preserve">  </t>
    </r>
  </si>
  <si>
    <t xml:space="preserve">Figure 1A : RAW264.7 cells </t>
  </si>
  <si>
    <t xml:space="preserve">Figure 1B : differentiated THP-1 cells </t>
  </si>
  <si>
    <t xml:space="preserve">Figure 1C : A549 cells </t>
  </si>
  <si>
    <t xml:space="preserve">Figure 2  Pug peptides inhibited the NTHi-induced IL-1β production.  </t>
  </si>
  <si>
    <t xml:space="preserve">Figure 2A: RAW264.7 cells </t>
  </si>
  <si>
    <t xml:space="preserve">Figure 2B: differentiated THP-1 cells </t>
  </si>
  <si>
    <t xml:space="preserve">Figure 2C: A549 cells </t>
  </si>
  <si>
    <t>Untreated control</t>
  </si>
  <si>
    <t>Peptide concentration</t>
  </si>
  <si>
    <t xml:space="preserve">NTHi + Pug-1 </t>
  </si>
  <si>
    <t xml:space="preserve">NTHi + Pug-2 </t>
  </si>
  <si>
    <t xml:space="preserve">NTHi + Pug-3 </t>
  </si>
  <si>
    <t>NTHi + Pug-4</t>
  </si>
  <si>
    <t xml:space="preserve">NTHi + Dexamethasone </t>
  </si>
  <si>
    <t>IL-1β concentration (pg/mL)</t>
  </si>
  <si>
    <r>
      <t>Figure 3  Pug-4 peptide inhibited the NTHi-induced production of TNF-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Times New Roman"/>
        <family val="1"/>
      </rPr>
      <t>, NO and PGE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.  </t>
    </r>
  </si>
  <si>
    <t>TNF-α</t>
  </si>
  <si>
    <t>TNF-α concentration (pg/mL)</t>
  </si>
  <si>
    <r>
      <t>PGE</t>
    </r>
    <r>
      <rPr>
        <b/>
        <vertAlign val="subscript"/>
        <sz val="12"/>
        <rFont val="Times New Roman"/>
        <family val="1"/>
      </rPr>
      <t>2</t>
    </r>
    <r>
      <rPr>
        <b/>
        <sz val="12"/>
        <rFont val="Times New Roman"/>
        <family val="1"/>
      </rPr>
      <t xml:space="preserve"> concentration (pg/mL)</t>
    </r>
  </si>
  <si>
    <t xml:space="preserve">Untreated control </t>
  </si>
  <si>
    <t xml:space="preserve">NTHi + Pug-4 </t>
  </si>
  <si>
    <r>
      <t>Figure 4  Pug-4 peptide inhibited IL-1β, TNF-α, iNOS and COX-2  mRNA expression in NTHi-infected A549 cells.</t>
    </r>
    <r>
      <rPr>
        <sz val="12"/>
        <color theme="1"/>
        <rFont val="Times New Roman"/>
        <family val="1"/>
      </rPr>
      <t xml:space="preserve">  </t>
    </r>
  </si>
  <si>
    <t xml:space="preserve">Figure 5  Pug-4 peptide inhibited iNOS and COX-2 protein expression in NTHi-infected A549 cells.  </t>
  </si>
  <si>
    <t xml:space="preserve">Figure 6  Pug-4 peptide inhibits NTHi-induced NF-κB activation in A549 cells.  </t>
  </si>
  <si>
    <r>
      <t>Figure 7  Pug-4 peptide suppressed NTHi-induced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 xml:space="preserve">activation of NLRP3 inflammasome pathway in A549 cells.  </t>
    </r>
  </si>
  <si>
    <t xml:space="preserve">Figure 7B : relative protein expression of pro-caspase-1/β-actin, intermediate caspase-1/β-actin, mature caspase-1/β-actin </t>
  </si>
  <si>
    <t xml:space="preserve">Figure 7C : relative protein expression of pro-IL-1β/β-actin, mature IL-1β/β-actin </t>
  </si>
  <si>
    <t xml:space="preserve">Figure 7D : relative protein expression of NLRP3/β-acti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Calibri"/>
      <family val="2"/>
      <charset val="22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8"/>
      <name val="Calibri"/>
      <family val="2"/>
      <charset val="22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b/>
      <vertAlign val="subscript"/>
      <sz val="12"/>
      <name val="Times New Roman"/>
      <family val="1"/>
    </font>
    <font>
      <sz val="11"/>
      <name val="Calibri"/>
      <family val="2"/>
      <charset val="222"/>
      <scheme val="minor"/>
    </font>
    <font>
      <b/>
      <sz val="12"/>
      <color theme="1"/>
      <name val="Symbol"/>
      <charset val="2"/>
    </font>
    <font>
      <b/>
      <vertAlign val="sub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2" fillId="0" borderId="1" xfId="0" applyFont="1" applyBorder="1" applyAlignment="1">
      <alignment horizontal="center"/>
    </xf>
    <xf numFmtId="164" fontId="2" fillId="0" borderId="1" xfId="0" applyNumberFormat="1" applyFont="1" applyBorder="1"/>
    <xf numFmtId="0" fontId="1" fillId="0" borderId="2" xfId="0" applyFont="1" applyBorder="1"/>
    <xf numFmtId="0" fontId="4" fillId="0" borderId="0" xfId="0" applyFont="1"/>
    <xf numFmtId="0" fontId="5" fillId="0" borderId="0" xfId="0" applyFont="1"/>
    <xf numFmtId="0" fontId="4" fillId="0" borderId="1" xfId="0" applyFont="1" applyBorder="1" applyAlignment="1">
      <alignment horizontal="center"/>
    </xf>
    <xf numFmtId="164" fontId="5" fillId="0" borderId="1" xfId="0" applyNumberFormat="1" applyFont="1" applyBorder="1"/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right" vertical="center"/>
    </xf>
    <xf numFmtId="164" fontId="5" fillId="0" borderId="1" xfId="0" applyNumberFormat="1" applyFont="1" applyBorder="1" applyAlignment="1">
      <alignment vertical="top"/>
    </xf>
    <xf numFmtId="0" fontId="4" fillId="0" borderId="1" xfId="0" applyFont="1" applyBorder="1" applyAlignment="1">
      <alignment horizontal="right" vertical="center"/>
    </xf>
    <xf numFmtId="0" fontId="4" fillId="0" borderId="1" xfId="0" applyFont="1" applyBorder="1"/>
    <xf numFmtId="164" fontId="5" fillId="0" borderId="1" xfId="0" applyNumberFormat="1" applyFont="1" applyBorder="1" applyAlignment="1">
      <alignment horizontal="center"/>
    </xf>
    <xf numFmtId="0" fontId="1" fillId="0" borderId="0" xfId="0" applyFont="1" applyAlignment="1">
      <alignment vertical="top"/>
    </xf>
    <xf numFmtId="0" fontId="2" fillId="0" borderId="0" xfId="0" applyFont="1" applyAlignment="1">
      <alignment horizontal="center"/>
    </xf>
    <xf numFmtId="164" fontId="2" fillId="0" borderId="0" xfId="0" applyNumberFormat="1" applyFont="1"/>
    <xf numFmtId="0" fontId="1" fillId="0" borderId="2" xfId="0" applyFont="1" applyBorder="1" applyAlignment="1">
      <alignment horizontal="center"/>
    </xf>
    <xf numFmtId="0" fontId="7" fillId="0" borderId="0" xfId="0" applyFont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1" xfId="0" applyFont="1" applyBorder="1" applyAlignment="1">
      <alignment horizontal="center"/>
    </xf>
    <xf numFmtId="0" fontId="4" fillId="0" borderId="1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6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1" fillId="0" borderId="0" xfId="0" applyFont="1" applyAlignment="1">
      <alignment vertical="center"/>
    </xf>
    <xf numFmtId="0" fontId="4" fillId="0" borderId="0" xfId="0" applyFont="1" applyBorder="1"/>
    <xf numFmtId="0" fontId="1" fillId="0" borderId="0" xfId="0" applyFont="1" applyBorder="1" applyAlignment="1">
      <alignment horizontal="center"/>
    </xf>
    <xf numFmtId="0" fontId="1" fillId="2" borderId="0" xfId="0" applyFont="1" applyFill="1" applyAlignment="1">
      <alignment vertical="center"/>
    </xf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53340</xdr:colOff>
      <xdr:row>18</xdr:row>
      <xdr:rowOff>190500</xdr:rowOff>
    </xdr:from>
    <xdr:to>
      <xdr:col>23</xdr:col>
      <xdr:colOff>335621</xdr:colOff>
      <xdr:row>42</xdr:row>
      <xdr:rowOff>17567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F47DF8FC-D4B8-FE79-7EAE-48B66497E0F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595860" y="2369820"/>
          <a:ext cx="3939881" cy="4740051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19</xdr:row>
      <xdr:rowOff>0</xdr:rowOff>
    </xdr:from>
    <xdr:to>
      <xdr:col>8</xdr:col>
      <xdr:colOff>419453</xdr:colOff>
      <xdr:row>41</xdr:row>
      <xdr:rowOff>190893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9524F015-66B9-720D-C22E-30856A4B716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308860" y="2377440"/>
          <a:ext cx="4077053" cy="4549534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42</xdr:row>
      <xdr:rowOff>0</xdr:rowOff>
    </xdr:from>
    <xdr:to>
      <xdr:col>8</xdr:col>
      <xdr:colOff>587108</xdr:colOff>
      <xdr:row>64</xdr:row>
      <xdr:rowOff>46102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C3B05D3A-65CA-53D8-BB36-A706BD2798B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308860" y="6934200"/>
          <a:ext cx="4244708" cy="4404742"/>
        </a:xfrm>
        <a:prstGeom prst="rect">
          <a:avLst/>
        </a:prstGeom>
      </xdr:spPr>
    </xdr:pic>
    <xdr:clientData/>
  </xdr:twoCellAnchor>
  <xdr:twoCellAnchor editAs="oneCell">
    <xdr:from>
      <xdr:col>17</xdr:col>
      <xdr:colOff>0</xdr:colOff>
      <xdr:row>43</xdr:row>
      <xdr:rowOff>0</xdr:rowOff>
    </xdr:from>
    <xdr:to>
      <xdr:col>23</xdr:col>
      <xdr:colOff>251799</xdr:colOff>
      <xdr:row>65</xdr:row>
      <xdr:rowOff>15279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4FA7DA85-ED80-3CF9-C7EF-D819BF671EA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2542520" y="7132320"/>
          <a:ext cx="3909399" cy="451143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6C98F8-3650-4A70-98BB-94780F25BB17}">
  <dimension ref="B1:AC20"/>
  <sheetViews>
    <sheetView zoomScale="120" zoomScaleNormal="120" workbookViewId="0">
      <selection activeCell="S13" sqref="S13"/>
    </sheetView>
  </sheetViews>
  <sheetFormatPr baseColWidth="10" defaultColWidth="8.83203125" defaultRowHeight="16" x14ac:dyDescent="0.2"/>
  <cols>
    <col min="1" max="1" width="8.83203125" style="2"/>
    <col min="2" max="2" width="38" style="1" customWidth="1"/>
    <col min="3" max="14" width="8.83203125" style="20"/>
    <col min="15" max="16" width="8.83203125" style="2"/>
    <col min="17" max="17" width="38.6640625" style="2" customWidth="1"/>
    <col min="18" max="16384" width="8.83203125" style="2"/>
  </cols>
  <sheetData>
    <row r="1" spans="2:29" x14ac:dyDescent="0.2">
      <c r="B1" s="44" t="s">
        <v>58</v>
      </c>
    </row>
    <row r="2" spans="2:29" x14ac:dyDescent="0.2">
      <c r="B2" s="41"/>
    </row>
    <row r="3" spans="2:29" x14ac:dyDescent="0.2">
      <c r="B3" s="45" t="s">
        <v>67</v>
      </c>
      <c r="Q3" s="1" t="s">
        <v>67</v>
      </c>
    </row>
    <row r="4" spans="2:29" x14ac:dyDescent="0.2">
      <c r="B4" s="9" t="s">
        <v>2</v>
      </c>
      <c r="C4" s="29" t="s">
        <v>59</v>
      </c>
      <c r="D4" s="29"/>
      <c r="E4" s="29"/>
      <c r="F4" s="29"/>
      <c r="G4" s="29"/>
      <c r="H4" s="29"/>
      <c r="I4" s="29"/>
      <c r="J4" s="29"/>
      <c r="K4" s="29"/>
      <c r="L4" s="29"/>
      <c r="M4" s="29"/>
      <c r="N4" s="29"/>
      <c r="Q4" s="9" t="s">
        <v>3</v>
      </c>
      <c r="R4" s="29" t="s">
        <v>59</v>
      </c>
      <c r="S4" s="29"/>
      <c r="T4" s="29"/>
      <c r="U4" s="29"/>
      <c r="V4" s="29"/>
      <c r="W4" s="29"/>
      <c r="X4" s="29"/>
      <c r="Y4" s="29"/>
      <c r="Z4" s="29"/>
      <c r="AA4" s="29"/>
      <c r="AB4" s="29"/>
      <c r="AC4" s="29"/>
    </row>
    <row r="5" spans="2:29" x14ac:dyDescent="0.2">
      <c r="B5" s="11" t="s">
        <v>1</v>
      </c>
      <c r="C5" s="24">
        <v>100</v>
      </c>
      <c r="D5" s="24">
        <f>C5/2</f>
        <v>50</v>
      </c>
      <c r="E5" s="24">
        <f t="shared" ref="E5:N5" si="0">D5/2</f>
        <v>25</v>
      </c>
      <c r="F5" s="24">
        <f t="shared" si="0"/>
        <v>12.5</v>
      </c>
      <c r="G5" s="24">
        <f t="shared" si="0"/>
        <v>6.25</v>
      </c>
      <c r="H5" s="24">
        <f t="shared" si="0"/>
        <v>3.125</v>
      </c>
      <c r="I5" s="26">
        <f t="shared" si="0"/>
        <v>1.5625</v>
      </c>
      <c r="J5" s="26">
        <f t="shared" si="0"/>
        <v>0.78125</v>
      </c>
      <c r="K5" s="26">
        <f t="shared" si="0"/>
        <v>0.390625</v>
      </c>
      <c r="L5" s="26">
        <f t="shared" si="0"/>
        <v>0.1953125</v>
      </c>
      <c r="M5" s="26">
        <f t="shared" si="0"/>
        <v>9.765625E-2</v>
      </c>
      <c r="N5" s="26">
        <f t="shared" si="0"/>
        <v>4.8828125E-2</v>
      </c>
      <c r="Q5" s="11" t="s">
        <v>1</v>
      </c>
      <c r="R5" s="24">
        <v>100</v>
      </c>
      <c r="S5" s="24">
        <f>R5/2</f>
        <v>50</v>
      </c>
      <c r="T5" s="24">
        <f t="shared" ref="T5" si="1">S5/2</f>
        <v>25</v>
      </c>
      <c r="U5" s="24">
        <f t="shared" ref="U5" si="2">T5/2</f>
        <v>12.5</v>
      </c>
      <c r="V5" s="24">
        <f t="shared" ref="V5" si="3">U5/2</f>
        <v>6.25</v>
      </c>
      <c r="W5" s="24">
        <f t="shared" ref="W5" si="4">V5/2</f>
        <v>3.125</v>
      </c>
      <c r="X5" s="26">
        <f t="shared" ref="X5" si="5">W5/2</f>
        <v>1.5625</v>
      </c>
      <c r="Y5" s="26">
        <f t="shared" ref="Y5" si="6">X5/2</f>
        <v>0.78125</v>
      </c>
      <c r="Z5" s="26">
        <f t="shared" ref="Z5" si="7">Y5/2</f>
        <v>0.390625</v>
      </c>
      <c r="AA5" s="26">
        <f t="shared" ref="AA5" si="8">Z5/2</f>
        <v>0.1953125</v>
      </c>
      <c r="AB5" s="26">
        <f t="shared" ref="AB5" si="9">AA5/2</f>
        <v>9.765625E-2</v>
      </c>
      <c r="AC5" s="26">
        <f t="shared" ref="AC5" si="10">AB5/2</f>
        <v>4.8828125E-2</v>
      </c>
    </row>
    <row r="6" spans="2:29" x14ac:dyDescent="0.2">
      <c r="B6" s="3" t="s">
        <v>60</v>
      </c>
      <c r="C6" s="25" t="s">
        <v>8</v>
      </c>
      <c r="D6" s="25" t="s">
        <v>8</v>
      </c>
      <c r="E6" s="25" t="s">
        <v>8</v>
      </c>
      <c r="F6" s="25" t="s">
        <v>8</v>
      </c>
      <c r="G6" s="25" t="s">
        <v>8</v>
      </c>
      <c r="H6" s="25" t="s">
        <v>8</v>
      </c>
      <c r="I6" s="25" t="s">
        <v>8</v>
      </c>
      <c r="J6" s="25" t="s">
        <v>8</v>
      </c>
      <c r="K6" s="25" t="s">
        <v>8</v>
      </c>
      <c r="L6" s="25" t="s">
        <v>8</v>
      </c>
      <c r="M6" s="25" t="s">
        <v>8</v>
      </c>
      <c r="N6" s="25" t="s">
        <v>8</v>
      </c>
      <c r="Q6" s="3" t="s">
        <v>60</v>
      </c>
      <c r="R6" s="25" t="s">
        <v>8</v>
      </c>
      <c r="S6" s="25" t="s">
        <v>8</v>
      </c>
      <c r="T6" s="25" t="s">
        <v>8</v>
      </c>
      <c r="U6" s="25" t="s">
        <v>8</v>
      </c>
      <c r="V6" s="25" t="s">
        <v>8</v>
      </c>
      <c r="W6" s="25" t="s">
        <v>8</v>
      </c>
      <c r="X6" s="25" t="s">
        <v>8</v>
      </c>
      <c r="Y6" s="25" t="s">
        <v>8</v>
      </c>
      <c r="Z6" s="25" t="s">
        <v>8</v>
      </c>
      <c r="AA6" s="25" t="s">
        <v>8</v>
      </c>
      <c r="AB6" s="25" t="s">
        <v>8</v>
      </c>
      <c r="AC6" s="25" t="s">
        <v>8</v>
      </c>
    </row>
    <row r="7" spans="2:29" x14ac:dyDescent="0.2">
      <c r="B7" s="3" t="s">
        <v>61</v>
      </c>
      <c r="C7" s="24" t="s">
        <v>57</v>
      </c>
      <c r="D7" s="24" t="s">
        <v>57</v>
      </c>
      <c r="E7" s="24" t="s">
        <v>57</v>
      </c>
      <c r="F7" s="24" t="s">
        <v>57</v>
      </c>
      <c r="G7" s="24" t="s">
        <v>57</v>
      </c>
      <c r="H7" s="24" t="s">
        <v>57</v>
      </c>
      <c r="I7" s="24" t="s">
        <v>57</v>
      </c>
      <c r="J7" s="24" t="s">
        <v>57</v>
      </c>
      <c r="K7" s="24" t="s">
        <v>57</v>
      </c>
      <c r="L7" s="24" t="s">
        <v>57</v>
      </c>
      <c r="M7" s="24" t="s">
        <v>57</v>
      </c>
      <c r="N7" s="24" t="s">
        <v>57</v>
      </c>
      <c r="Q7" s="3" t="s">
        <v>61</v>
      </c>
      <c r="R7" s="24" t="s">
        <v>57</v>
      </c>
      <c r="S7" s="24" t="s">
        <v>57</v>
      </c>
      <c r="T7" s="24" t="s">
        <v>57</v>
      </c>
      <c r="U7" s="24" t="s">
        <v>57</v>
      </c>
      <c r="V7" s="24" t="s">
        <v>57</v>
      </c>
      <c r="W7" s="24" t="s">
        <v>57</v>
      </c>
      <c r="X7" s="24" t="s">
        <v>57</v>
      </c>
      <c r="Y7" s="24" t="s">
        <v>57</v>
      </c>
      <c r="Z7" s="24" t="s">
        <v>57</v>
      </c>
      <c r="AA7" s="24" t="s">
        <v>57</v>
      </c>
      <c r="AB7" s="24" t="s">
        <v>57</v>
      </c>
      <c r="AC7" s="24" t="s">
        <v>57</v>
      </c>
    </row>
    <row r="8" spans="2:29" x14ac:dyDescent="0.2">
      <c r="B8" s="3" t="s">
        <v>62</v>
      </c>
      <c r="C8" s="24" t="s">
        <v>57</v>
      </c>
      <c r="D8" s="24" t="s">
        <v>57</v>
      </c>
      <c r="E8" s="24" t="s">
        <v>57</v>
      </c>
      <c r="F8" s="24" t="s">
        <v>57</v>
      </c>
      <c r="G8" s="24" t="s">
        <v>57</v>
      </c>
      <c r="H8" s="24" t="s">
        <v>57</v>
      </c>
      <c r="I8" s="24" t="s">
        <v>57</v>
      </c>
      <c r="J8" s="24" t="s">
        <v>57</v>
      </c>
      <c r="K8" s="24" t="s">
        <v>57</v>
      </c>
      <c r="L8" s="24" t="s">
        <v>57</v>
      </c>
      <c r="M8" s="24" t="s">
        <v>57</v>
      </c>
      <c r="N8" s="24" t="s">
        <v>57</v>
      </c>
      <c r="Q8" s="3" t="s">
        <v>62</v>
      </c>
      <c r="R8" s="24" t="s">
        <v>57</v>
      </c>
      <c r="S8" s="24" t="s">
        <v>57</v>
      </c>
      <c r="T8" s="24" t="s">
        <v>57</v>
      </c>
      <c r="U8" s="24" t="s">
        <v>57</v>
      </c>
      <c r="V8" s="24" t="s">
        <v>57</v>
      </c>
      <c r="W8" s="24" t="s">
        <v>57</v>
      </c>
      <c r="X8" s="24" t="s">
        <v>57</v>
      </c>
      <c r="Y8" s="24" t="s">
        <v>57</v>
      </c>
      <c r="Z8" s="24" t="s">
        <v>57</v>
      </c>
      <c r="AA8" s="24" t="s">
        <v>57</v>
      </c>
      <c r="AB8" s="24" t="s">
        <v>57</v>
      </c>
      <c r="AC8" s="24" t="s">
        <v>57</v>
      </c>
    </row>
    <row r="9" spans="2:29" x14ac:dyDescent="0.2">
      <c r="B9" s="17" t="s">
        <v>63</v>
      </c>
      <c r="C9" s="24" t="s">
        <v>57</v>
      </c>
      <c r="D9" s="24" t="s">
        <v>57</v>
      </c>
      <c r="E9" s="24" t="s">
        <v>57</v>
      </c>
      <c r="F9" s="24" t="s">
        <v>57</v>
      </c>
      <c r="G9" s="24" t="s">
        <v>57</v>
      </c>
      <c r="H9" s="24" t="s">
        <v>57</v>
      </c>
      <c r="I9" s="24" t="s">
        <v>57</v>
      </c>
      <c r="J9" s="24" t="s">
        <v>57</v>
      </c>
      <c r="K9" s="24" t="s">
        <v>57</v>
      </c>
      <c r="L9" s="24" t="s">
        <v>57</v>
      </c>
      <c r="M9" s="24" t="s">
        <v>57</v>
      </c>
      <c r="N9" s="24" t="s">
        <v>57</v>
      </c>
      <c r="Q9" s="17" t="s">
        <v>63</v>
      </c>
      <c r="R9" s="24" t="s">
        <v>57</v>
      </c>
      <c r="S9" s="24" t="s">
        <v>57</v>
      </c>
      <c r="T9" s="24" t="s">
        <v>57</v>
      </c>
      <c r="U9" s="24" t="s">
        <v>57</v>
      </c>
      <c r="V9" s="24" t="s">
        <v>57</v>
      </c>
      <c r="W9" s="24" t="s">
        <v>57</v>
      </c>
      <c r="X9" s="24" t="s">
        <v>57</v>
      </c>
      <c r="Y9" s="24" t="s">
        <v>57</v>
      </c>
      <c r="Z9" s="24" t="s">
        <v>57</v>
      </c>
      <c r="AA9" s="24" t="s">
        <v>57</v>
      </c>
      <c r="AB9" s="24" t="s">
        <v>57</v>
      </c>
      <c r="AC9" s="24" t="s">
        <v>57</v>
      </c>
    </row>
    <row r="10" spans="2:29" x14ac:dyDescent="0.2">
      <c r="B10" s="17" t="s">
        <v>64</v>
      </c>
      <c r="C10" s="24" t="s">
        <v>57</v>
      </c>
      <c r="D10" s="24" t="s">
        <v>57</v>
      </c>
      <c r="E10" s="24" t="s">
        <v>57</v>
      </c>
      <c r="F10" s="24" t="s">
        <v>57</v>
      </c>
      <c r="G10" s="24" t="s">
        <v>57</v>
      </c>
      <c r="H10" s="24" t="s">
        <v>57</v>
      </c>
      <c r="I10" s="24" t="s">
        <v>57</v>
      </c>
      <c r="J10" s="24" t="s">
        <v>57</v>
      </c>
      <c r="K10" s="24" t="s">
        <v>57</v>
      </c>
      <c r="L10" s="24" t="s">
        <v>57</v>
      </c>
      <c r="M10" s="24" t="s">
        <v>57</v>
      </c>
      <c r="N10" s="24" t="s">
        <v>57</v>
      </c>
      <c r="Q10" s="17" t="s">
        <v>64</v>
      </c>
      <c r="R10" s="24" t="s">
        <v>57</v>
      </c>
      <c r="S10" s="24" t="s">
        <v>57</v>
      </c>
      <c r="T10" s="24" t="s">
        <v>57</v>
      </c>
      <c r="U10" s="24" t="s">
        <v>57</v>
      </c>
      <c r="V10" s="24" t="s">
        <v>57</v>
      </c>
      <c r="W10" s="24" t="s">
        <v>57</v>
      </c>
      <c r="X10" s="24" t="s">
        <v>57</v>
      </c>
      <c r="Y10" s="24" t="s">
        <v>57</v>
      </c>
      <c r="Z10" s="24" t="s">
        <v>57</v>
      </c>
      <c r="AA10" s="24" t="s">
        <v>57</v>
      </c>
      <c r="AB10" s="24" t="s">
        <v>57</v>
      </c>
      <c r="AC10" s="24" t="s">
        <v>57</v>
      </c>
    </row>
    <row r="11" spans="2:29" x14ac:dyDescent="0.2">
      <c r="B11" s="17" t="s">
        <v>65</v>
      </c>
      <c r="C11" s="24" t="s">
        <v>57</v>
      </c>
      <c r="D11" s="24" t="s">
        <v>57</v>
      </c>
      <c r="E11" s="24" t="s">
        <v>57</v>
      </c>
      <c r="F11" s="24" t="s">
        <v>57</v>
      </c>
      <c r="G11" s="24" t="s">
        <v>57</v>
      </c>
      <c r="H11" s="24" t="s">
        <v>57</v>
      </c>
      <c r="I11" s="24" t="s">
        <v>57</v>
      </c>
      <c r="J11" s="24" t="s">
        <v>57</v>
      </c>
      <c r="K11" s="24" t="s">
        <v>57</v>
      </c>
      <c r="L11" s="24" t="s">
        <v>57</v>
      </c>
      <c r="M11" s="24" t="s">
        <v>57</v>
      </c>
      <c r="N11" s="24" t="s">
        <v>57</v>
      </c>
      <c r="Q11" s="17" t="s">
        <v>65</v>
      </c>
      <c r="R11" s="24" t="s">
        <v>57</v>
      </c>
      <c r="S11" s="24" t="s">
        <v>57</v>
      </c>
      <c r="T11" s="24" t="s">
        <v>57</v>
      </c>
      <c r="U11" s="24" t="s">
        <v>57</v>
      </c>
      <c r="V11" s="24" t="s">
        <v>57</v>
      </c>
      <c r="W11" s="24" t="s">
        <v>57</v>
      </c>
      <c r="X11" s="24" t="s">
        <v>57</v>
      </c>
      <c r="Y11" s="24" t="s">
        <v>57</v>
      </c>
      <c r="Z11" s="24" t="s">
        <v>57</v>
      </c>
      <c r="AA11" s="24" t="s">
        <v>57</v>
      </c>
      <c r="AB11" s="24" t="s">
        <v>57</v>
      </c>
      <c r="AC11" s="24" t="s">
        <v>57</v>
      </c>
    </row>
    <row r="12" spans="2:29" x14ac:dyDescent="0.2">
      <c r="B12" s="17" t="s">
        <v>66</v>
      </c>
      <c r="C12" s="24" t="s">
        <v>57</v>
      </c>
      <c r="D12" s="24" t="s">
        <v>57</v>
      </c>
      <c r="E12" s="24" t="s">
        <v>57</v>
      </c>
      <c r="F12" s="24" t="s">
        <v>57</v>
      </c>
      <c r="G12" s="24" t="s">
        <v>57</v>
      </c>
      <c r="H12" s="24" t="s">
        <v>57</v>
      </c>
      <c r="I12" s="24" t="s">
        <v>57</v>
      </c>
      <c r="J12" s="24" t="s">
        <v>57</v>
      </c>
      <c r="K12" s="24" t="s">
        <v>57</v>
      </c>
      <c r="L12" s="24" t="s">
        <v>57</v>
      </c>
      <c r="M12" s="24" t="s">
        <v>57</v>
      </c>
      <c r="N12" s="24" t="s">
        <v>57</v>
      </c>
      <c r="Q12" s="17" t="s">
        <v>66</v>
      </c>
      <c r="R12" s="24" t="s">
        <v>57</v>
      </c>
      <c r="S12" s="24" t="s">
        <v>57</v>
      </c>
      <c r="T12" s="24" t="s">
        <v>57</v>
      </c>
      <c r="U12" s="24" t="s">
        <v>57</v>
      </c>
      <c r="V12" s="24" t="s">
        <v>57</v>
      </c>
      <c r="W12" s="24" t="s">
        <v>57</v>
      </c>
      <c r="X12" s="24" t="s">
        <v>57</v>
      </c>
      <c r="Y12" s="24" t="s">
        <v>57</v>
      </c>
      <c r="Z12" s="24" t="s">
        <v>57</v>
      </c>
      <c r="AA12" s="24" t="s">
        <v>57</v>
      </c>
      <c r="AB12" s="24" t="s">
        <v>57</v>
      </c>
      <c r="AC12" s="24" t="s">
        <v>57</v>
      </c>
    </row>
    <row r="13" spans="2:29" x14ac:dyDescent="0.2">
      <c r="B13" s="42"/>
      <c r="C13" s="43"/>
      <c r="D13" s="43"/>
      <c r="E13" s="43"/>
      <c r="F13" s="43"/>
      <c r="G13" s="43"/>
      <c r="H13" s="43"/>
      <c r="I13" s="43"/>
      <c r="J13" s="43"/>
      <c r="K13" s="43"/>
      <c r="L13" s="43"/>
      <c r="M13" s="43"/>
      <c r="N13" s="43"/>
      <c r="Q13" s="42"/>
      <c r="R13" s="43"/>
      <c r="S13" s="43"/>
      <c r="T13" s="43"/>
      <c r="U13" s="43"/>
      <c r="V13" s="43"/>
      <c r="W13" s="43"/>
      <c r="X13" s="43"/>
      <c r="Y13" s="43"/>
      <c r="Z13" s="43"/>
      <c r="AA13" s="43"/>
      <c r="AB13" s="43"/>
      <c r="AC13" s="43"/>
    </row>
    <row r="14" spans="2:29" x14ac:dyDescent="0.2">
      <c r="B14" s="42" t="s">
        <v>69</v>
      </c>
      <c r="C14" s="43"/>
      <c r="D14" s="43"/>
      <c r="E14" s="43"/>
      <c r="F14" s="43"/>
      <c r="G14" s="43"/>
      <c r="H14" s="43"/>
      <c r="I14" s="43"/>
      <c r="J14" s="43"/>
      <c r="K14" s="43"/>
      <c r="L14" s="43"/>
      <c r="M14" s="43"/>
      <c r="N14" s="43"/>
      <c r="Q14" s="42" t="s">
        <v>69</v>
      </c>
      <c r="R14" s="43"/>
      <c r="S14" s="43"/>
      <c r="T14" s="43"/>
      <c r="U14" s="43"/>
      <c r="V14" s="43"/>
      <c r="W14" s="43"/>
      <c r="X14" s="43"/>
      <c r="Y14" s="43"/>
      <c r="Z14" s="43"/>
      <c r="AA14" s="43"/>
      <c r="AB14" s="43"/>
      <c r="AC14" s="43"/>
    </row>
    <row r="15" spans="2:29" x14ac:dyDescent="0.2">
      <c r="B15" s="42" t="s">
        <v>70</v>
      </c>
      <c r="C15" s="43"/>
      <c r="D15" s="43"/>
      <c r="E15" s="43"/>
      <c r="F15" s="43"/>
      <c r="G15" s="43"/>
      <c r="H15" s="43"/>
      <c r="I15" s="43"/>
      <c r="J15" s="43"/>
      <c r="K15" s="43"/>
      <c r="L15" s="43"/>
      <c r="M15" s="43"/>
      <c r="N15" s="43"/>
      <c r="Q15" s="42" t="s">
        <v>70</v>
      </c>
      <c r="R15" s="43"/>
      <c r="S15" s="43"/>
      <c r="T15" s="43"/>
      <c r="U15" s="43"/>
      <c r="V15" s="43"/>
      <c r="W15" s="43"/>
      <c r="X15" s="43"/>
      <c r="Y15" s="43"/>
      <c r="Z15" s="43"/>
      <c r="AA15" s="43"/>
      <c r="AB15" s="43"/>
      <c r="AC15" s="43"/>
    </row>
    <row r="16" spans="2:29" x14ac:dyDescent="0.2">
      <c r="B16" s="42"/>
      <c r="C16" s="43"/>
      <c r="D16" s="43"/>
      <c r="E16" s="43"/>
      <c r="F16" s="43"/>
      <c r="G16" s="43"/>
      <c r="H16" s="43"/>
      <c r="I16" s="43"/>
      <c r="J16" s="43"/>
      <c r="K16" s="43"/>
      <c r="L16" s="43"/>
      <c r="M16" s="43"/>
      <c r="N16" s="43"/>
      <c r="Q16" s="42"/>
      <c r="R16" s="43"/>
      <c r="S16" s="43"/>
      <c r="T16" s="43"/>
      <c r="U16" s="43"/>
      <c r="V16" s="43"/>
      <c r="W16" s="43"/>
      <c r="X16" s="43"/>
      <c r="Y16" s="43"/>
      <c r="Z16" s="43"/>
      <c r="AA16" s="43"/>
      <c r="AB16" s="43"/>
      <c r="AC16" s="43"/>
    </row>
    <row r="17" spans="2:29" x14ac:dyDescent="0.2">
      <c r="B17" s="42"/>
      <c r="C17" s="43"/>
      <c r="D17" s="43"/>
      <c r="E17" s="43"/>
      <c r="F17" s="43"/>
      <c r="G17" s="43"/>
      <c r="H17" s="43"/>
      <c r="I17" s="43"/>
      <c r="J17" s="43"/>
      <c r="K17" s="43"/>
      <c r="L17" s="43"/>
      <c r="M17" s="43"/>
      <c r="N17" s="43"/>
      <c r="Q17" s="42"/>
      <c r="R17" s="43"/>
      <c r="S17" s="43"/>
      <c r="T17" s="43"/>
      <c r="U17" s="43"/>
      <c r="V17" s="43"/>
      <c r="W17" s="43"/>
      <c r="X17" s="43"/>
      <c r="Y17" s="43"/>
      <c r="Z17" s="43"/>
      <c r="AA17" s="43"/>
      <c r="AB17" s="43"/>
      <c r="AC17" s="43"/>
    </row>
    <row r="18" spans="2:29" x14ac:dyDescent="0.2">
      <c r="B18" s="1" t="s">
        <v>68</v>
      </c>
      <c r="C18" s="43"/>
      <c r="D18" s="43"/>
      <c r="E18" s="43"/>
      <c r="F18" s="43"/>
      <c r="G18" s="43"/>
      <c r="H18" s="43"/>
      <c r="I18" s="43"/>
      <c r="J18" s="43"/>
      <c r="K18" s="43"/>
      <c r="L18" s="43"/>
      <c r="M18" s="43"/>
      <c r="N18" s="43"/>
      <c r="Q18" s="1" t="s">
        <v>68</v>
      </c>
      <c r="R18" s="43"/>
      <c r="S18" s="43"/>
      <c r="T18" s="43"/>
      <c r="U18" s="43"/>
      <c r="V18" s="43"/>
      <c r="W18" s="43"/>
      <c r="X18" s="43"/>
      <c r="Y18" s="43"/>
      <c r="Z18" s="43"/>
      <c r="AA18" s="43"/>
      <c r="AB18" s="43"/>
      <c r="AC18" s="43"/>
    </row>
    <row r="20" spans="2:29" x14ac:dyDescent="0.2">
      <c r="B20" s="27" t="s">
        <v>2</v>
      </c>
      <c r="Q20" s="27" t="s">
        <v>3</v>
      </c>
    </row>
  </sheetData>
  <mergeCells count="2">
    <mergeCell ref="C4:N4"/>
    <mergeCell ref="R4:AC4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06F78-E51F-4957-9889-FCB34F66F718}">
  <dimension ref="B1:G57"/>
  <sheetViews>
    <sheetView topLeftCell="A36" zoomScale="110" zoomScaleNormal="110" workbookViewId="0">
      <selection activeCell="F65" sqref="F65"/>
    </sheetView>
  </sheetViews>
  <sheetFormatPr baseColWidth="10" defaultColWidth="8.83203125" defaultRowHeight="16" x14ac:dyDescent="0.2"/>
  <cols>
    <col min="1" max="1" width="8.83203125" style="2"/>
    <col min="2" max="2" width="18.83203125" style="2" customWidth="1"/>
    <col min="3" max="3" width="14.1640625" style="2" customWidth="1"/>
    <col min="4" max="16384" width="8.83203125" style="2"/>
  </cols>
  <sheetData>
    <row r="1" spans="2:7" x14ac:dyDescent="0.2">
      <c r="B1" s="1" t="s">
        <v>71</v>
      </c>
    </row>
    <row r="3" spans="2:7" x14ac:dyDescent="0.2">
      <c r="B3" s="1" t="s">
        <v>72</v>
      </c>
    </row>
    <row r="4" spans="2:7" x14ac:dyDescent="0.2">
      <c r="B4" s="33" t="s">
        <v>0</v>
      </c>
      <c r="C4" s="33"/>
      <c r="D4" s="33"/>
      <c r="E4" s="33"/>
      <c r="F4" s="33"/>
      <c r="G4" s="33"/>
    </row>
    <row r="5" spans="2:7" x14ac:dyDescent="0.2">
      <c r="B5" s="6" t="s">
        <v>1</v>
      </c>
      <c r="C5" s="22" t="s">
        <v>40</v>
      </c>
      <c r="D5" s="22" t="s">
        <v>2</v>
      </c>
      <c r="E5" s="22" t="s">
        <v>3</v>
      </c>
      <c r="F5" s="22" t="s">
        <v>4</v>
      </c>
      <c r="G5" s="22" t="s">
        <v>5</v>
      </c>
    </row>
    <row r="6" spans="2:7" x14ac:dyDescent="0.2">
      <c r="B6" s="3" t="s">
        <v>6</v>
      </c>
      <c r="C6" s="4" t="s">
        <v>8</v>
      </c>
      <c r="D6" s="5">
        <v>99.999999999999986</v>
      </c>
      <c r="E6" s="5">
        <v>100.00000000000001</v>
      </c>
      <c r="F6" s="5">
        <v>100</v>
      </c>
      <c r="G6" s="5">
        <v>1.4210854715202004E-14</v>
      </c>
    </row>
    <row r="7" spans="2:7" x14ac:dyDescent="0.2">
      <c r="B7" s="3" t="s">
        <v>7</v>
      </c>
      <c r="C7" s="4" t="s">
        <v>8</v>
      </c>
      <c r="D7" s="5">
        <v>99.548022598870034</v>
      </c>
      <c r="E7" s="5">
        <v>99.50498550314687</v>
      </c>
      <c r="F7" s="5">
        <v>99.526504051008459</v>
      </c>
      <c r="G7" s="5">
        <v>2.1518547861582249E-2</v>
      </c>
    </row>
    <row r="8" spans="2:7" x14ac:dyDescent="0.2">
      <c r="B8" s="30" t="s">
        <v>41</v>
      </c>
      <c r="C8" s="4" t="s">
        <v>11</v>
      </c>
      <c r="D8" s="5">
        <v>97.996203332630245</v>
      </c>
      <c r="E8" s="5">
        <v>99.19166134864922</v>
      </c>
      <c r="F8" s="5">
        <v>98.593932340639725</v>
      </c>
      <c r="G8" s="5">
        <v>0.59772900800948747</v>
      </c>
    </row>
    <row r="9" spans="2:7" x14ac:dyDescent="0.2">
      <c r="B9" s="31"/>
      <c r="C9" s="4" t="s">
        <v>12</v>
      </c>
      <c r="D9" s="5">
        <v>95.486184349293396</v>
      </c>
      <c r="E9" s="5">
        <v>98.000425441395421</v>
      </c>
      <c r="F9" s="5">
        <v>96.743304895344409</v>
      </c>
      <c r="G9" s="5">
        <v>1.2571205460510129</v>
      </c>
    </row>
    <row r="10" spans="2:7" x14ac:dyDescent="0.2">
      <c r="B10" s="32"/>
      <c r="C10" s="4" t="s">
        <v>13</v>
      </c>
      <c r="D10" s="5">
        <v>89.067796610169495</v>
      </c>
      <c r="E10" s="5">
        <v>87.978219362138475</v>
      </c>
      <c r="F10" s="5">
        <v>88.523007986153985</v>
      </c>
      <c r="G10" s="5">
        <v>0.54478862401550998</v>
      </c>
    </row>
    <row r="11" spans="2:7" x14ac:dyDescent="0.2">
      <c r="B11" s="30" t="s">
        <v>18</v>
      </c>
      <c r="C11" s="4" t="s">
        <v>11</v>
      </c>
      <c r="D11" s="5">
        <v>98.396962666104201</v>
      </c>
      <c r="E11" s="5">
        <v>99.553286534779829</v>
      </c>
      <c r="F11" s="5">
        <v>98.975124600442015</v>
      </c>
      <c r="G11" s="5">
        <v>0.57816193433781393</v>
      </c>
    </row>
    <row r="12" spans="2:7" x14ac:dyDescent="0.2">
      <c r="B12" s="31"/>
      <c r="C12" s="4" t="s">
        <v>12</v>
      </c>
      <c r="D12" s="5">
        <v>97.089221683189194</v>
      </c>
      <c r="E12" s="5">
        <v>99.744735162731317</v>
      </c>
      <c r="F12" s="5">
        <v>98.416978422960256</v>
      </c>
      <c r="G12" s="5">
        <v>1.3277567397710612</v>
      </c>
    </row>
    <row r="13" spans="2:7" x14ac:dyDescent="0.2">
      <c r="B13" s="32"/>
      <c r="C13" s="4" t="s">
        <v>13</v>
      </c>
      <c r="D13" s="5">
        <v>98.919491525423723</v>
      </c>
      <c r="E13" s="5">
        <v>99.009971006293753</v>
      </c>
      <c r="F13" s="5">
        <v>98.964731265858745</v>
      </c>
      <c r="G13" s="5">
        <v>4.5239740435015115E-2</v>
      </c>
    </row>
    <row r="14" spans="2:7" x14ac:dyDescent="0.2">
      <c r="B14" s="30" t="s">
        <v>19</v>
      </c>
      <c r="C14" s="4" t="s">
        <v>11</v>
      </c>
      <c r="D14" s="5">
        <v>99.114110947057583</v>
      </c>
      <c r="E14" s="5">
        <v>99.383109976600707</v>
      </c>
      <c r="F14" s="5">
        <v>99.248610461829145</v>
      </c>
      <c r="G14" s="5">
        <v>0.13449951477156219</v>
      </c>
    </row>
    <row r="15" spans="2:7" x14ac:dyDescent="0.2">
      <c r="B15" s="31"/>
      <c r="C15" s="4" t="s">
        <v>12</v>
      </c>
      <c r="D15" s="5">
        <v>101.28664838641636</v>
      </c>
      <c r="E15" s="5">
        <v>100.72325037226119</v>
      </c>
      <c r="F15" s="5">
        <v>101.00494937933877</v>
      </c>
      <c r="G15" s="5">
        <v>0.28169900707758444</v>
      </c>
    </row>
    <row r="16" spans="2:7" x14ac:dyDescent="0.2">
      <c r="B16" s="32"/>
      <c r="C16" s="4" t="s">
        <v>13</v>
      </c>
      <c r="D16" s="5">
        <v>100.33898305084746</v>
      </c>
      <c r="E16" s="5">
        <v>99.688848030549465</v>
      </c>
      <c r="F16" s="5">
        <v>100.01391554069846</v>
      </c>
      <c r="G16" s="5">
        <v>0.32506751014899748</v>
      </c>
    </row>
    <row r="17" spans="2:7" x14ac:dyDescent="0.2">
      <c r="B17" s="30" t="s">
        <v>20</v>
      </c>
      <c r="C17" s="4" t="s">
        <v>11</v>
      </c>
      <c r="D17" s="5">
        <v>101.85614849187938</v>
      </c>
      <c r="E17" s="5">
        <v>101.6804935120187</v>
      </c>
      <c r="F17" s="5">
        <v>101.76832100194903</v>
      </c>
      <c r="G17" s="5">
        <v>8.7827489930340619E-2</v>
      </c>
    </row>
    <row r="18" spans="2:7" x14ac:dyDescent="0.2">
      <c r="B18" s="31"/>
      <c r="C18" s="4" t="s">
        <v>12</v>
      </c>
      <c r="D18" s="5">
        <v>98.565703438093237</v>
      </c>
      <c r="E18" s="5">
        <v>99.957455860455212</v>
      </c>
      <c r="F18" s="5">
        <v>99.261579649274225</v>
      </c>
      <c r="G18" s="5">
        <v>0.69587621118098753</v>
      </c>
    </row>
    <row r="19" spans="2:7" x14ac:dyDescent="0.2">
      <c r="B19" s="32"/>
      <c r="C19" s="4" t="s">
        <v>13</v>
      </c>
      <c r="D19" s="5">
        <v>102.2457627118644</v>
      </c>
      <c r="E19" s="5">
        <v>107.70808287957004</v>
      </c>
      <c r="F19" s="5">
        <v>104.97692279571723</v>
      </c>
      <c r="G19" s="5">
        <v>2.7311600838528207</v>
      </c>
    </row>
    <row r="20" spans="2:7" x14ac:dyDescent="0.2">
      <c r="B20" s="19"/>
      <c r="C20" s="20"/>
      <c r="D20" s="21"/>
      <c r="E20" s="21"/>
      <c r="F20" s="21"/>
      <c r="G20" s="21"/>
    </row>
    <row r="22" spans="2:7" x14ac:dyDescent="0.2">
      <c r="B22" s="1" t="s">
        <v>73</v>
      </c>
    </row>
    <row r="23" spans="2:7" x14ac:dyDescent="0.2">
      <c r="B23" s="33" t="s">
        <v>0</v>
      </c>
      <c r="C23" s="33"/>
      <c r="D23" s="33"/>
      <c r="E23" s="33"/>
      <c r="F23" s="33"/>
      <c r="G23" s="33"/>
    </row>
    <row r="24" spans="2:7" x14ac:dyDescent="0.2">
      <c r="B24" s="6" t="s">
        <v>1</v>
      </c>
      <c r="C24" s="22" t="s">
        <v>40</v>
      </c>
      <c r="D24" s="22" t="s">
        <v>2</v>
      </c>
      <c r="E24" s="22" t="s">
        <v>3</v>
      </c>
      <c r="F24" s="22" t="s">
        <v>4</v>
      </c>
      <c r="G24" s="22" t="s">
        <v>5</v>
      </c>
    </row>
    <row r="25" spans="2:7" x14ac:dyDescent="0.2">
      <c r="B25" s="3" t="s">
        <v>6</v>
      </c>
      <c r="C25" s="4" t="s">
        <v>8</v>
      </c>
      <c r="D25" s="5">
        <v>99.999999999999986</v>
      </c>
      <c r="E25" s="5">
        <v>100.00000000000001</v>
      </c>
      <c r="F25" s="5">
        <v>100</v>
      </c>
      <c r="G25" s="5">
        <v>1.4210854715202004E-14</v>
      </c>
    </row>
    <row r="26" spans="2:7" x14ac:dyDescent="0.2">
      <c r="B26" s="3" t="s">
        <v>7</v>
      </c>
      <c r="C26" s="4" t="s">
        <v>8</v>
      </c>
      <c r="D26" s="5">
        <v>94.208295877744987</v>
      </c>
      <c r="E26" s="5">
        <v>100.07637474541752</v>
      </c>
      <c r="F26" s="5">
        <v>97.142335311581263</v>
      </c>
      <c r="G26" s="5">
        <v>2.9340394338362685</v>
      </c>
    </row>
    <row r="27" spans="2:7" x14ac:dyDescent="0.2">
      <c r="B27" s="30" t="s">
        <v>41</v>
      </c>
      <c r="C27" s="4" t="s">
        <v>11</v>
      </c>
      <c r="D27" s="5">
        <v>112.50450450450448</v>
      </c>
      <c r="E27" s="5">
        <v>102.32641374373657</v>
      </c>
      <c r="F27" s="5">
        <v>107.41545912412053</v>
      </c>
      <c r="G27" s="5">
        <v>5.0890453803839577</v>
      </c>
    </row>
    <row r="28" spans="2:7" x14ac:dyDescent="0.2">
      <c r="B28" s="31"/>
      <c r="C28" s="4" t="s">
        <v>12</v>
      </c>
      <c r="D28" s="5">
        <v>100.57657657657656</v>
      </c>
      <c r="E28" s="5">
        <v>99.498926270579815</v>
      </c>
      <c r="F28" s="5">
        <v>100.03775142357819</v>
      </c>
      <c r="G28" s="5">
        <v>0.53882515299837053</v>
      </c>
    </row>
    <row r="29" spans="2:7" x14ac:dyDescent="0.2">
      <c r="B29" s="32"/>
      <c r="C29" s="4" t="s">
        <v>13</v>
      </c>
      <c r="D29" s="5">
        <v>101.74650057788624</v>
      </c>
      <c r="E29" s="5">
        <v>100.31822810590631</v>
      </c>
      <c r="F29" s="5">
        <v>101.03236434189628</v>
      </c>
      <c r="G29" s="5">
        <v>0.71413623598996157</v>
      </c>
    </row>
    <row r="30" spans="2:7" x14ac:dyDescent="0.2">
      <c r="B30" s="30" t="s">
        <v>18</v>
      </c>
      <c r="C30" s="4" t="s">
        <v>11</v>
      </c>
      <c r="D30" s="5">
        <v>99.35135135135134</v>
      </c>
      <c r="E30" s="5">
        <v>100.17895490336434</v>
      </c>
      <c r="F30" s="5">
        <v>99.765153127357848</v>
      </c>
      <c r="G30" s="5">
        <v>0.41380177600650114</v>
      </c>
    </row>
    <row r="31" spans="2:7" x14ac:dyDescent="0.2">
      <c r="B31" s="31"/>
      <c r="C31" s="4" t="s">
        <v>12</v>
      </c>
      <c r="D31" s="5">
        <v>99.35135135135134</v>
      </c>
      <c r="E31" s="5">
        <v>99.141016463851088</v>
      </c>
      <c r="F31" s="5">
        <v>99.246183907601221</v>
      </c>
      <c r="G31" s="5">
        <v>0.10516744375012621</v>
      </c>
    </row>
    <row r="32" spans="2:7" x14ac:dyDescent="0.2">
      <c r="B32" s="32"/>
      <c r="C32" s="4" t="s">
        <v>13</v>
      </c>
      <c r="D32" s="5">
        <v>99.974316167972276</v>
      </c>
      <c r="E32" s="5">
        <v>112.72912423625255</v>
      </c>
      <c r="F32" s="5">
        <v>106.3517202021124</v>
      </c>
      <c r="G32" s="5">
        <v>6.3774040341401346</v>
      </c>
    </row>
    <row r="33" spans="2:7" x14ac:dyDescent="0.2">
      <c r="B33" s="30" t="s">
        <v>19</v>
      </c>
      <c r="C33" s="4" t="s">
        <v>11</v>
      </c>
      <c r="D33" s="5">
        <v>100.07207207207206</v>
      </c>
      <c r="E33" s="5">
        <v>98.425196850393704</v>
      </c>
      <c r="F33" s="5">
        <v>99.248634461232882</v>
      </c>
      <c r="G33" s="5">
        <v>0.82343761083917855</v>
      </c>
    </row>
    <row r="34" spans="2:7" x14ac:dyDescent="0.2">
      <c r="B34" s="31"/>
      <c r="C34" s="4" t="s">
        <v>12</v>
      </c>
      <c r="D34" s="5">
        <v>99.315315315315317</v>
      </c>
      <c r="E34" s="5">
        <v>99.713672154617043</v>
      </c>
      <c r="F34" s="5">
        <v>99.51449373496618</v>
      </c>
      <c r="G34" s="5">
        <v>0.19917841965086325</v>
      </c>
    </row>
    <row r="35" spans="2:7" x14ac:dyDescent="0.2">
      <c r="B35" s="32"/>
      <c r="C35" s="4" t="s">
        <v>13</v>
      </c>
      <c r="D35" s="5">
        <v>87.453448054449737</v>
      </c>
      <c r="E35" s="5">
        <v>109.21588594704687</v>
      </c>
      <c r="F35" s="5">
        <v>98.334667000748311</v>
      </c>
      <c r="G35" s="5">
        <v>10.881218946298491</v>
      </c>
    </row>
    <row r="36" spans="2:7" x14ac:dyDescent="0.2">
      <c r="B36" s="30" t="s">
        <v>20</v>
      </c>
      <c r="C36" s="4" t="s">
        <v>11</v>
      </c>
      <c r="D36" s="5">
        <v>99.567567567567565</v>
      </c>
      <c r="E36" s="5">
        <v>99.498926270579815</v>
      </c>
      <c r="F36" s="5">
        <v>99.53324691907369</v>
      </c>
      <c r="G36" s="5">
        <v>3.4320648493874728E-2</v>
      </c>
    </row>
    <row r="37" spans="2:7" x14ac:dyDescent="0.2">
      <c r="B37" s="31"/>
      <c r="C37" s="4" t="s">
        <v>12</v>
      </c>
      <c r="D37" s="5">
        <v>100.64864864864865</v>
      </c>
      <c r="E37" s="5">
        <v>99.534717251252673</v>
      </c>
      <c r="F37" s="5">
        <v>100.09168294995067</v>
      </c>
      <c r="G37" s="5">
        <v>0.55696569869798651</v>
      </c>
    </row>
    <row r="38" spans="2:7" x14ac:dyDescent="0.2">
      <c r="B38" s="32"/>
      <c r="C38" s="4" t="s">
        <v>13</v>
      </c>
      <c r="D38" s="5">
        <v>96.314370104019531</v>
      </c>
      <c r="E38" s="5">
        <v>99.210794297352351</v>
      </c>
      <c r="F38" s="5">
        <v>97.762582200685941</v>
      </c>
      <c r="G38" s="5">
        <v>1.4482120966664098</v>
      </c>
    </row>
    <row r="39" spans="2:7" x14ac:dyDescent="0.2">
      <c r="B39" s="19"/>
      <c r="C39" s="20"/>
      <c r="D39" s="21"/>
      <c r="E39" s="21"/>
      <c r="F39" s="21"/>
      <c r="G39" s="21"/>
    </row>
    <row r="41" spans="2:7" x14ac:dyDescent="0.2">
      <c r="B41" s="1" t="s">
        <v>74</v>
      </c>
    </row>
    <row r="42" spans="2:7" x14ac:dyDescent="0.2">
      <c r="B42" s="33" t="s">
        <v>0</v>
      </c>
      <c r="C42" s="33"/>
      <c r="D42" s="33"/>
      <c r="E42" s="33"/>
      <c r="F42" s="33"/>
      <c r="G42" s="33"/>
    </row>
    <row r="43" spans="2:7" x14ac:dyDescent="0.2">
      <c r="B43" s="6" t="s">
        <v>1</v>
      </c>
      <c r="C43" s="22" t="s">
        <v>40</v>
      </c>
      <c r="D43" s="22" t="s">
        <v>2</v>
      </c>
      <c r="E43" s="22" t="s">
        <v>3</v>
      </c>
      <c r="F43" s="22" t="s">
        <v>4</v>
      </c>
      <c r="G43" s="22" t="s">
        <v>5</v>
      </c>
    </row>
    <row r="44" spans="2:7" x14ac:dyDescent="0.2">
      <c r="B44" s="3" t="s">
        <v>6</v>
      </c>
      <c r="C44" s="4" t="s">
        <v>8</v>
      </c>
      <c r="D44" s="5">
        <v>99.999999999999986</v>
      </c>
      <c r="E44" s="5">
        <v>100.00000000000001</v>
      </c>
      <c r="F44" s="5">
        <v>100</v>
      </c>
      <c r="G44" s="5">
        <v>1.4210854715202004E-14</v>
      </c>
    </row>
    <row r="45" spans="2:7" x14ac:dyDescent="0.2">
      <c r="B45" s="3" t="s">
        <v>7</v>
      </c>
      <c r="C45" s="4" t="s">
        <v>8</v>
      </c>
      <c r="D45" s="5">
        <v>92.666023335380274</v>
      </c>
      <c r="E45" s="5">
        <v>100.4950495049505</v>
      </c>
      <c r="F45" s="5">
        <v>96.580536420165387</v>
      </c>
      <c r="G45" s="5">
        <v>3.9145130847851135</v>
      </c>
    </row>
    <row r="46" spans="2:7" x14ac:dyDescent="0.2">
      <c r="B46" s="30" t="s">
        <v>41</v>
      </c>
      <c r="C46" s="4" t="s">
        <v>11</v>
      </c>
      <c r="D46" s="5">
        <v>97.980553477935672</v>
      </c>
      <c r="E46" s="5">
        <v>97.497546614327774</v>
      </c>
      <c r="F46" s="5">
        <v>97.739050046131723</v>
      </c>
      <c r="G46" s="5">
        <v>0.24150343180394884</v>
      </c>
    </row>
    <row r="47" spans="2:7" x14ac:dyDescent="0.2">
      <c r="B47" s="31"/>
      <c r="C47" s="4" t="s">
        <v>12</v>
      </c>
      <c r="D47" s="5">
        <v>97.132884567439532</v>
      </c>
      <c r="E47" s="5">
        <v>97.374877330716387</v>
      </c>
      <c r="F47" s="5">
        <v>97.253880949077967</v>
      </c>
      <c r="G47" s="5">
        <v>0.12099638163842741</v>
      </c>
    </row>
    <row r="48" spans="2:7" x14ac:dyDescent="0.2">
      <c r="B48" s="32"/>
      <c r="C48" s="4" t="s">
        <v>13</v>
      </c>
      <c r="D48" s="5">
        <v>88.270900956224239</v>
      </c>
      <c r="E48" s="5">
        <v>91.818655549765495</v>
      </c>
      <c r="F48" s="5">
        <v>90.04477825299486</v>
      </c>
      <c r="G48" s="5">
        <v>1.7738772967706282</v>
      </c>
    </row>
    <row r="49" spans="2:7" x14ac:dyDescent="0.2">
      <c r="B49" s="30" t="s">
        <v>18</v>
      </c>
      <c r="C49" s="4" t="s">
        <v>11</v>
      </c>
      <c r="D49" s="5">
        <v>99.950137122911997</v>
      </c>
      <c r="E49" s="5">
        <v>98.061825318940123</v>
      </c>
      <c r="F49" s="5">
        <v>99.00598122092606</v>
      </c>
      <c r="G49" s="5">
        <v>0.94415590198593691</v>
      </c>
    </row>
    <row r="50" spans="2:7" x14ac:dyDescent="0.2">
      <c r="B50" s="31"/>
      <c r="C50" s="4" t="s">
        <v>12</v>
      </c>
      <c r="D50" s="5">
        <v>99.426576913487892</v>
      </c>
      <c r="E50" s="5">
        <v>97.963689892051022</v>
      </c>
      <c r="F50" s="5">
        <v>98.695133402769457</v>
      </c>
      <c r="G50" s="5">
        <v>0.73144351071843516</v>
      </c>
    </row>
    <row r="51" spans="2:7" x14ac:dyDescent="0.2">
      <c r="B51" s="32"/>
      <c r="C51" s="4" t="s">
        <v>13</v>
      </c>
      <c r="D51" s="5">
        <v>105.3250285112729</v>
      </c>
      <c r="E51" s="5">
        <v>105.91453882230327</v>
      </c>
      <c r="F51" s="5">
        <v>105.61978366678809</v>
      </c>
      <c r="G51" s="5">
        <v>0.29475515551518328</v>
      </c>
    </row>
    <row r="52" spans="2:7" x14ac:dyDescent="0.2">
      <c r="B52" s="30" t="s">
        <v>19</v>
      </c>
      <c r="C52" s="4" t="s">
        <v>11</v>
      </c>
      <c r="D52" s="5">
        <v>103.39067564198454</v>
      </c>
      <c r="E52" s="5">
        <v>98.650637880274758</v>
      </c>
      <c r="F52" s="5">
        <v>101.02065676112966</v>
      </c>
      <c r="G52" s="5">
        <v>2.370018880854893</v>
      </c>
    </row>
    <row r="53" spans="2:7" x14ac:dyDescent="0.2">
      <c r="B53" s="31"/>
      <c r="C53" s="4" t="s">
        <v>12</v>
      </c>
      <c r="D53" s="5">
        <v>104.23834455248068</v>
      </c>
      <c r="E53" s="5">
        <v>99.214916584887135</v>
      </c>
      <c r="F53" s="5">
        <v>101.7266305686839</v>
      </c>
      <c r="G53" s="5">
        <v>2.5117139837967741</v>
      </c>
    </row>
    <row r="54" spans="2:7" x14ac:dyDescent="0.2">
      <c r="B54" s="32"/>
      <c r="C54" s="4" t="s">
        <v>13</v>
      </c>
      <c r="D54" s="5">
        <v>106.08825335555748</v>
      </c>
      <c r="E54" s="5">
        <v>123.78843147472642</v>
      </c>
      <c r="F54" s="5">
        <v>114.93834241514196</v>
      </c>
      <c r="G54" s="5">
        <v>8.8500890595844695</v>
      </c>
    </row>
    <row r="55" spans="2:7" x14ac:dyDescent="0.2">
      <c r="B55" s="30" t="s">
        <v>20</v>
      </c>
      <c r="C55" s="4" t="s">
        <v>11</v>
      </c>
      <c r="D55" s="5">
        <v>99.601096983295932</v>
      </c>
      <c r="E55" s="5">
        <v>98.159960745829238</v>
      </c>
      <c r="F55" s="5">
        <v>98.880528864562592</v>
      </c>
      <c r="G55" s="5">
        <v>0.72056811873334681</v>
      </c>
    </row>
    <row r="56" spans="2:7" x14ac:dyDescent="0.2">
      <c r="B56" s="31"/>
      <c r="C56" s="4" t="s">
        <v>12</v>
      </c>
      <c r="D56" s="5">
        <v>99.501371229119925</v>
      </c>
      <c r="E56" s="5">
        <v>97.595682041216875</v>
      </c>
      <c r="F56" s="5">
        <v>98.5485266351684</v>
      </c>
      <c r="G56" s="5">
        <v>0.9528445939515251</v>
      </c>
    </row>
    <row r="57" spans="2:7" x14ac:dyDescent="0.2">
      <c r="B57" s="32"/>
      <c r="C57" s="4" t="s">
        <v>13</v>
      </c>
      <c r="D57" s="5">
        <v>102.66690060531624</v>
      </c>
      <c r="E57" s="5">
        <v>103.96039603960396</v>
      </c>
      <c r="F57" s="5">
        <v>103.3136483224601</v>
      </c>
      <c r="G57" s="5">
        <v>0.64674771714386026</v>
      </c>
    </row>
  </sheetData>
  <mergeCells count="15">
    <mergeCell ref="B46:B48"/>
    <mergeCell ref="B49:B51"/>
    <mergeCell ref="B52:B54"/>
    <mergeCell ref="B55:B57"/>
    <mergeCell ref="B4:G4"/>
    <mergeCell ref="B23:G23"/>
    <mergeCell ref="B42:G42"/>
    <mergeCell ref="B8:B10"/>
    <mergeCell ref="B11:B13"/>
    <mergeCell ref="B14:B16"/>
    <mergeCell ref="B17:B19"/>
    <mergeCell ref="B27:B29"/>
    <mergeCell ref="B30:B32"/>
    <mergeCell ref="B33:B35"/>
    <mergeCell ref="B36:B3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196966-BC85-48D1-84FD-330941BC1454}">
  <dimension ref="B1:G105"/>
  <sheetViews>
    <sheetView topLeftCell="A59" zoomScaleNormal="100" workbookViewId="0">
      <selection activeCell="B75" sqref="B75:G75"/>
    </sheetView>
  </sheetViews>
  <sheetFormatPr baseColWidth="10" defaultColWidth="8.83203125" defaultRowHeight="16" x14ac:dyDescent="0.2"/>
  <cols>
    <col min="1" max="1" width="8.83203125" style="8"/>
    <col min="2" max="2" width="29.6640625" style="8" customWidth="1"/>
    <col min="3" max="3" width="23" style="8" customWidth="1"/>
    <col min="4" max="6" width="10.5" style="8" bestFit="1" customWidth="1"/>
    <col min="7" max="7" width="9.33203125" style="8" bestFit="1" customWidth="1"/>
    <col min="8" max="16384" width="8.83203125" style="8"/>
  </cols>
  <sheetData>
    <row r="1" spans="2:7" x14ac:dyDescent="0.2">
      <c r="B1" s="1" t="s">
        <v>75</v>
      </c>
    </row>
    <row r="2" spans="2:7" x14ac:dyDescent="0.2">
      <c r="B2" s="7"/>
    </row>
    <row r="4" spans="2:7" x14ac:dyDescent="0.2">
      <c r="B4" s="7" t="s">
        <v>76</v>
      </c>
    </row>
    <row r="5" spans="2:7" x14ac:dyDescent="0.2">
      <c r="B5" s="28" t="s">
        <v>86</v>
      </c>
      <c r="C5" s="28"/>
      <c r="D5" s="28"/>
      <c r="E5" s="28"/>
      <c r="F5" s="28"/>
      <c r="G5" s="28"/>
    </row>
    <row r="6" spans="2:7" x14ac:dyDescent="0.2">
      <c r="B6" s="12" t="s">
        <v>1</v>
      </c>
      <c r="C6" s="12" t="s">
        <v>80</v>
      </c>
      <c r="D6" s="9" t="s">
        <v>2</v>
      </c>
      <c r="E6" s="9" t="s">
        <v>3</v>
      </c>
      <c r="F6" s="9" t="s">
        <v>4</v>
      </c>
      <c r="G6" s="9" t="s">
        <v>5</v>
      </c>
    </row>
    <row r="7" spans="2:7" x14ac:dyDescent="0.2">
      <c r="B7" s="11" t="s">
        <v>79</v>
      </c>
      <c r="C7" s="13" t="s">
        <v>8</v>
      </c>
      <c r="D7" s="10">
        <v>0</v>
      </c>
      <c r="E7" s="10">
        <v>19.799999999999986</v>
      </c>
      <c r="F7" s="10">
        <v>9.8999999999999932</v>
      </c>
      <c r="G7" s="10">
        <v>9.8999999999999932</v>
      </c>
    </row>
    <row r="8" spans="2:7" x14ac:dyDescent="0.2">
      <c r="B8" s="11" t="s">
        <v>42</v>
      </c>
      <c r="C8" s="13" t="s">
        <v>8</v>
      </c>
      <c r="D8" s="10">
        <v>1494.3999999999996</v>
      </c>
      <c r="E8" s="10">
        <v>1559.8000000000002</v>
      </c>
      <c r="F8" s="10">
        <v>1527.1</v>
      </c>
      <c r="G8" s="10">
        <v>32.700000000000273</v>
      </c>
    </row>
    <row r="9" spans="2:7" x14ac:dyDescent="0.2">
      <c r="B9" s="35" t="s">
        <v>85</v>
      </c>
      <c r="C9" s="13" t="s">
        <v>26</v>
      </c>
      <c r="D9" s="10">
        <v>1353.3999999999996</v>
      </c>
      <c r="E9" s="10">
        <v>1414.3000000000002</v>
      </c>
      <c r="F9" s="10">
        <v>1383.85</v>
      </c>
      <c r="G9" s="10">
        <v>30.450000000000273</v>
      </c>
    </row>
    <row r="10" spans="2:7" x14ac:dyDescent="0.2">
      <c r="B10" s="36"/>
      <c r="C10" s="13" t="s">
        <v>9</v>
      </c>
      <c r="D10" s="10">
        <v>725.9</v>
      </c>
      <c r="E10" s="10">
        <v>810.3</v>
      </c>
      <c r="F10" s="10">
        <v>768.09999999999991</v>
      </c>
      <c r="G10" s="10">
        <v>42.199999999999989</v>
      </c>
    </row>
    <row r="11" spans="2:7" x14ac:dyDescent="0.2">
      <c r="B11" s="37"/>
      <c r="C11" s="13" t="s">
        <v>10</v>
      </c>
      <c r="D11" s="10">
        <v>525.9</v>
      </c>
      <c r="E11" s="10">
        <v>688.8</v>
      </c>
      <c r="F11" s="10">
        <v>607.34999999999991</v>
      </c>
      <c r="G11" s="10">
        <v>81.450000000000585</v>
      </c>
    </row>
    <row r="12" spans="2:7" x14ac:dyDescent="0.2">
      <c r="B12" s="34" t="s">
        <v>81</v>
      </c>
      <c r="C12" s="13" t="s">
        <v>26</v>
      </c>
      <c r="D12" s="10">
        <v>1410.8999999999999</v>
      </c>
      <c r="E12" s="10">
        <v>1557.3</v>
      </c>
      <c r="F12" s="10">
        <v>1484.1</v>
      </c>
      <c r="G12" s="10">
        <v>73.200000000000045</v>
      </c>
    </row>
    <row r="13" spans="2:7" x14ac:dyDescent="0.2">
      <c r="B13" s="34"/>
      <c r="C13" s="13" t="s">
        <v>9</v>
      </c>
      <c r="D13" s="10">
        <v>1079.4000000000001</v>
      </c>
      <c r="E13" s="10">
        <v>1354.3</v>
      </c>
      <c r="F13" s="10">
        <v>1216.8499999999999</v>
      </c>
      <c r="G13" s="10">
        <v>137.45000000000064</v>
      </c>
    </row>
    <row r="14" spans="2:7" x14ac:dyDescent="0.2">
      <c r="B14" s="34"/>
      <c r="C14" s="13" t="s">
        <v>10</v>
      </c>
      <c r="D14" s="10">
        <v>835.40000000000009</v>
      </c>
      <c r="E14" s="10">
        <v>1096.8000000000002</v>
      </c>
      <c r="F14" s="10">
        <v>966.10000000000014</v>
      </c>
      <c r="G14" s="15">
        <v>130.69999999999996</v>
      </c>
    </row>
    <row r="15" spans="2:7" x14ac:dyDescent="0.2">
      <c r="B15" s="34"/>
      <c r="C15" s="13" t="s">
        <v>11</v>
      </c>
      <c r="D15" s="10">
        <v>669.9</v>
      </c>
      <c r="E15" s="10">
        <v>839.3</v>
      </c>
      <c r="F15" s="10">
        <v>754.59999999999991</v>
      </c>
      <c r="G15" s="15">
        <v>84.699999999999804</v>
      </c>
    </row>
    <row r="16" spans="2:7" x14ac:dyDescent="0.2">
      <c r="B16" s="34"/>
      <c r="C16" s="13" t="s">
        <v>12</v>
      </c>
      <c r="D16" s="10">
        <v>370.89999999999992</v>
      </c>
      <c r="E16" s="10">
        <v>717.8</v>
      </c>
      <c r="F16" s="10">
        <v>544.34999999999991</v>
      </c>
      <c r="G16" s="15">
        <v>173.45000000000007</v>
      </c>
    </row>
    <row r="17" spans="2:7" x14ac:dyDescent="0.2">
      <c r="B17" s="34"/>
      <c r="C17" s="13" t="s">
        <v>13</v>
      </c>
      <c r="D17" s="10">
        <v>249.40000000000003</v>
      </c>
      <c r="E17" s="10">
        <v>487.80000000000007</v>
      </c>
      <c r="F17" s="10">
        <v>368.6</v>
      </c>
      <c r="G17" s="10">
        <v>119.20000000000006</v>
      </c>
    </row>
    <row r="18" spans="2:7" x14ac:dyDescent="0.2">
      <c r="B18" s="34" t="s">
        <v>82</v>
      </c>
      <c r="C18" s="13" t="s">
        <v>26</v>
      </c>
      <c r="D18" s="10">
        <v>1505.9</v>
      </c>
      <c r="E18" s="10">
        <v>1523.7999999999997</v>
      </c>
      <c r="F18" s="10">
        <v>1514.85</v>
      </c>
      <c r="G18" s="10">
        <v>8.9499999999998181</v>
      </c>
    </row>
    <row r="19" spans="2:7" x14ac:dyDescent="0.2">
      <c r="B19" s="34"/>
      <c r="C19" s="13" t="s">
        <v>9</v>
      </c>
      <c r="D19" s="10">
        <v>1277.8999999999999</v>
      </c>
      <c r="E19" s="10">
        <v>1223.8</v>
      </c>
      <c r="F19" s="10">
        <v>1250.8499999999999</v>
      </c>
      <c r="G19" s="10">
        <v>27.049999999999955</v>
      </c>
    </row>
    <row r="20" spans="2:7" x14ac:dyDescent="0.2">
      <c r="B20" s="34"/>
      <c r="C20" s="13" t="s">
        <v>10</v>
      </c>
      <c r="D20" s="10">
        <v>1139.8999999999999</v>
      </c>
      <c r="E20" s="10">
        <v>823.79999999999984</v>
      </c>
      <c r="F20" s="10">
        <v>981.84999999999991</v>
      </c>
      <c r="G20" s="10">
        <v>158.04999999999961</v>
      </c>
    </row>
    <row r="21" spans="2:7" x14ac:dyDescent="0.2">
      <c r="B21" s="34"/>
      <c r="C21" s="13" t="s">
        <v>11</v>
      </c>
      <c r="D21" s="10">
        <v>321.39999999999998</v>
      </c>
      <c r="E21" s="10">
        <v>781.29999999999984</v>
      </c>
      <c r="F21" s="10">
        <v>551.34999999999991</v>
      </c>
      <c r="G21" s="10">
        <v>229.94999999999987</v>
      </c>
    </row>
    <row r="22" spans="2:7" x14ac:dyDescent="0.2">
      <c r="B22" s="34"/>
      <c r="C22" s="13" t="s">
        <v>12</v>
      </c>
      <c r="D22" s="10">
        <v>265.89999999999998</v>
      </c>
      <c r="E22" s="10">
        <v>545.79999999999995</v>
      </c>
      <c r="F22" s="10">
        <v>405.84999999999997</v>
      </c>
      <c r="G22" s="10">
        <v>139.95000000000002</v>
      </c>
    </row>
    <row r="23" spans="2:7" x14ac:dyDescent="0.2">
      <c r="B23" s="34"/>
      <c r="C23" s="13" t="s">
        <v>13</v>
      </c>
      <c r="D23" s="10">
        <v>189.90000000000003</v>
      </c>
      <c r="E23" s="10">
        <v>266.3</v>
      </c>
      <c r="F23" s="10">
        <v>228.10000000000002</v>
      </c>
      <c r="G23" s="10">
        <v>38.199999999999974</v>
      </c>
    </row>
    <row r="24" spans="2:7" x14ac:dyDescent="0.2">
      <c r="B24" s="34" t="s">
        <v>83</v>
      </c>
      <c r="C24" s="13" t="s">
        <v>26</v>
      </c>
      <c r="D24" s="10">
        <v>1588.8999999999996</v>
      </c>
      <c r="E24" s="10">
        <v>1579.7999999999997</v>
      </c>
      <c r="F24" s="10">
        <v>1584.3499999999997</v>
      </c>
      <c r="G24" s="10">
        <v>4.5499999999999545</v>
      </c>
    </row>
    <row r="25" spans="2:7" x14ac:dyDescent="0.2">
      <c r="B25" s="34"/>
      <c r="C25" s="13" t="s">
        <v>9</v>
      </c>
      <c r="D25" s="10">
        <v>1280.3999999999996</v>
      </c>
      <c r="E25" s="10">
        <v>1379.8000000000002</v>
      </c>
      <c r="F25" s="10">
        <v>1330.1</v>
      </c>
      <c r="G25" s="10">
        <v>49.700000000000273</v>
      </c>
    </row>
    <row r="26" spans="2:7" x14ac:dyDescent="0.2">
      <c r="B26" s="34"/>
      <c r="C26" s="13" t="s">
        <v>10</v>
      </c>
      <c r="D26" s="10">
        <v>928.90000000000009</v>
      </c>
      <c r="E26" s="10">
        <v>969.30000000000007</v>
      </c>
      <c r="F26" s="10">
        <v>949.10000000000014</v>
      </c>
      <c r="G26" s="10">
        <v>20.199999999999989</v>
      </c>
    </row>
    <row r="27" spans="2:7" x14ac:dyDescent="0.2">
      <c r="B27" s="34"/>
      <c r="C27" s="13" t="s">
        <v>11</v>
      </c>
      <c r="D27" s="10">
        <v>499.4</v>
      </c>
      <c r="E27" s="10">
        <v>921.3</v>
      </c>
      <c r="F27" s="10">
        <v>710.34999999999991</v>
      </c>
      <c r="G27" s="10">
        <v>210.95000000000007</v>
      </c>
    </row>
    <row r="28" spans="2:7" x14ac:dyDescent="0.2">
      <c r="B28" s="34"/>
      <c r="C28" s="13" t="s">
        <v>12</v>
      </c>
      <c r="D28" s="10">
        <v>292.39999999999992</v>
      </c>
      <c r="E28" s="10">
        <v>711.8</v>
      </c>
      <c r="F28" s="10">
        <v>502.09999999999991</v>
      </c>
      <c r="G28" s="10">
        <v>209.70000000000007</v>
      </c>
    </row>
    <row r="29" spans="2:7" x14ac:dyDescent="0.2">
      <c r="B29" s="34"/>
      <c r="C29" s="13" t="s">
        <v>13</v>
      </c>
      <c r="D29" s="10">
        <v>195.90000000000003</v>
      </c>
      <c r="E29" s="10">
        <v>481.80000000000007</v>
      </c>
      <c r="F29" s="10">
        <v>338.85</v>
      </c>
      <c r="G29" s="10">
        <v>142.95000000000016</v>
      </c>
    </row>
    <row r="30" spans="2:7" x14ac:dyDescent="0.2">
      <c r="B30" s="34" t="s">
        <v>84</v>
      </c>
      <c r="C30" s="13" t="s">
        <v>26</v>
      </c>
      <c r="D30" s="10">
        <v>1586.8999999999999</v>
      </c>
      <c r="E30" s="10">
        <v>1532.3</v>
      </c>
      <c r="F30" s="10">
        <v>1559.6</v>
      </c>
      <c r="G30" s="10">
        <v>27.299999999999955</v>
      </c>
    </row>
    <row r="31" spans="2:7" x14ac:dyDescent="0.2">
      <c r="B31" s="34"/>
      <c r="C31" s="13" t="s">
        <v>9</v>
      </c>
      <c r="D31" s="10">
        <v>1207.3999999999999</v>
      </c>
      <c r="E31" s="10">
        <v>1301.3000000000002</v>
      </c>
      <c r="F31" s="10">
        <v>1254.3499999999999</v>
      </c>
      <c r="G31" s="10">
        <v>46.950000000000159</v>
      </c>
    </row>
    <row r="32" spans="2:7" x14ac:dyDescent="0.2">
      <c r="B32" s="34"/>
      <c r="C32" s="13" t="s">
        <v>10</v>
      </c>
      <c r="D32" s="10">
        <v>745.40000000000009</v>
      </c>
      <c r="E32" s="10">
        <v>910.29999999999984</v>
      </c>
      <c r="F32" s="10">
        <v>827.84999999999991</v>
      </c>
      <c r="G32" s="10">
        <v>82.449999999999875</v>
      </c>
    </row>
    <row r="33" spans="2:7" x14ac:dyDescent="0.2">
      <c r="B33" s="34"/>
      <c r="C33" s="13" t="s">
        <v>11</v>
      </c>
      <c r="D33" s="10">
        <v>306.39999999999992</v>
      </c>
      <c r="E33" s="10">
        <v>858.8</v>
      </c>
      <c r="F33" s="10">
        <v>582.59999999999991</v>
      </c>
      <c r="G33" s="10">
        <v>276.2000000000001</v>
      </c>
    </row>
    <row r="34" spans="2:7" x14ac:dyDescent="0.2">
      <c r="B34" s="34"/>
      <c r="C34" s="13" t="s">
        <v>12</v>
      </c>
      <c r="D34" s="10">
        <v>274.90000000000009</v>
      </c>
      <c r="E34" s="10">
        <v>741.8</v>
      </c>
      <c r="F34" s="10">
        <v>508.35</v>
      </c>
      <c r="G34" s="10">
        <v>233.44999999999993</v>
      </c>
    </row>
    <row r="35" spans="2:7" x14ac:dyDescent="0.2">
      <c r="B35" s="34"/>
      <c r="C35" s="13" t="s">
        <v>13</v>
      </c>
      <c r="D35" s="10">
        <v>175.40000000000003</v>
      </c>
      <c r="E35" s="10">
        <v>396.2999999999999</v>
      </c>
      <c r="F35" s="10">
        <v>285.84999999999997</v>
      </c>
      <c r="G35" s="10">
        <v>110.44999999999993</v>
      </c>
    </row>
    <row r="39" spans="2:7" x14ac:dyDescent="0.2">
      <c r="B39" s="7" t="s">
        <v>77</v>
      </c>
    </row>
    <row r="40" spans="2:7" x14ac:dyDescent="0.2">
      <c r="B40" s="28" t="s">
        <v>86</v>
      </c>
      <c r="C40" s="28"/>
      <c r="D40" s="28"/>
      <c r="E40" s="28"/>
      <c r="F40" s="28"/>
      <c r="G40" s="28"/>
    </row>
    <row r="41" spans="2:7" x14ac:dyDescent="0.2">
      <c r="B41" s="11" t="s">
        <v>1</v>
      </c>
      <c r="C41" s="12" t="s">
        <v>40</v>
      </c>
      <c r="D41" s="9" t="s">
        <v>2</v>
      </c>
      <c r="E41" s="9" t="s">
        <v>3</v>
      </c>
      <c r="F41" s="9" t="s">
        <v>4</v>
      </c>
      <c r="G41" s="9" t="s">
        <v>5</v>
      </c>
    </row>
    <row r="42" spans="2:7" x14ac:dyDescent="0.2">
      <c r="B42" s="11" t="s">
        <v>79</v>
      </c>
      <c r="C42" s="13" t="s">
        <v>8</v>
      </c>
      <c r="D42" s="10">
        <v>174.22077922077915</v>
      </c>
      <c r="E42" s="10">
        <v>114.8993288590604</v>
      </c>
      <c r="F42" s="10">
        <v>144.56005403991978</v>
      </c>
      <c r="G42" s="10">
        <v>29.660725180859377</v>
      </c>
    </row>
    <row r="43" spans="2:7" x14ac:dyDescent="0.2">
      <c r="B43" s="11" t="s">
        <v>42</v>
      </c>
      <c r="C43" s="13" t="s">
        <v>8</v>
      </c>
      <c r="D43" s="10">
        <v>2620.7142857142853</v>
      </c>
      <c r="E43" s="10">
        <v>2353.0872483221474</v>
      </c>
      <c r="F43" s="10">
        <v>2486.9007670182164</v>
      </c>
      <c r="G43" s="10">
        <v>133.81351869606897</v>
      </c>
    </row>
    <row r="44" spans="2:7" x14ac:dyDescent="0.2">
      <c r="B44" s="35" t="s">
        <v>85</v>
      </c>
      <c r="C44" s="13" t="s">
        <v>26</v>
      </c>
      <c r="D44" s="10">
        <v>1641.818181818182</v>
      </c>
      <c r="E44" s="10">
        <v>1697.7181208053689</v>
      </c>
      <c r="F44" s="10">
        <v>1669.7681513117755</v>
      </c>
      <c r="G44" s="10">
        <v>27.949969493593471</v>
      </c>
    </row>
    <row r="45" spans="2:7" x14ac:dyDescent="0.2">
      <c r="B45" s="36"/>
      <c r="C45" s="13" t="s">
        <v>9</v>
      </c>
      <c r="D45" s="10">
        <v>1501.7532467532465</v>
      </c>
      <c r="E45" s="10">
        <v>1531.4093959731542</v>
      </c>
      <c r="F45" s="10">
        <v>1516.5813213632005</v>
      </c>
      <c r="G45" s="10">
        <v>14.828074609953887</v>
      </c>
    </row>
    <row r="46" spans="2:7" x14ac:dyDescent="0.2">
      <c r="B46" s="37"/>
      <c r="C46" s="13" t="s">
        <v>10</v>
      </c>
      <c r="D46" s="10">
        <v>913.4415584415583</v>
      </c>
      <c r="E46" s="10">
        <v>889.6308724832212</v>
      </c>
      <c r="F46" s="10">
        <v>901.53621546238969</v>
      </c>
      <c r="G46" s="10">
        <v>11.905342979168552</v>
      </c>
    </row>
    <row r="47" spans="2:7" x14ac:dyDescent="0.2">
      <c r="B47" s="34" t="s">
        <v>81</v>
      </c>
      <c r="C47" s="13" t="s">
        <v>26</v>
      </c>
      <c r="D47" s="10">
        <v>1543.6363636363635</v>
      </c>
      <c r="E47" s="10">
        <v>1641.6442953020135</v>
      </c>
      <c r="F47" s="10">
        <v>1592.6403294691886</v>
      </c>
      <c r="G47" s="10">
        <v>49.003965832824974</v>
      </c>
    </row>
    <row r="48" spans="2:7" x14ac:dyDescent="0.2">
      <c r="B48" s="34"/>
      <c r="C48" s="13" t="s">
        <v>9</v>
      </c>
      <c r="D48" s="10">
        <v>932.43506493506482</v>
      </c>
      <c r="E48" s="10">
        <v>1061.2751677852348</v>
      </c>
      <c r="F48" s="10">
        <v>996.85511636014985</v>
      </c>
      <c r="G48" s="10">
        <v>64.420051425084978</v>
      </c>
    </row>
    <row r="49" spans="2:7" x14ac:dyDescent="0.2">
      <c r="B49" s="34"/>
      <c r="C49" s="13" t="s">
        <v>10</v>
      </c>
      <c r="D49" s="10">
        <v>606.62337662337677</v>
      </c>
      <c r="E49" s="10">
        <v>636.44295302013415</v>
      </c>
      <c r="F49" s="10">
        <v>621.53316482175546</v>
      </c>
      <c r="G49" s="15">
        <v>14.909788198378692</v>
      </c>
    </row>
    <row r="50" spans="2:7" x14ac:dyDescent="0.2">
      <c r="B50" s="34"/>
      <c r="C50" s="13" t="s">
        <v>11</v>
      </c>
      <c r="D50" s="10">
        <v>440.06493506493507</v>
      </c>
      <c r="E50" s="10">
        <v>519.66442953020101</v>
      </c>
      <c r="F50" s="10">
        <v>479.86468229756804</v>
      </c>
      <c r="G50" s="15">
        <v>39.799747232632967</v>
      </c>
    </row>
    <row r="51" spans="2:7" x14ac:dyDescent="0.2">
      <c r="B51" s="34"/>
      <c r="C51" s="13" t="s">
        <v>12</v>
      </c>
      <c r="D51" s="10">
        <v>324.64285714285717</v>
      </c>
      <c r="E51" s="10">
        <v>354.56375838926169</v>
      </c>
      <c r="F51" s="10">
        <v>339.6033077660594</v>
      </c>
      <c r="G51" s="15">
        <v>14.960450623202263</v>
      </c>
    </row>
    <row r="52" spans="2:7" x14ac:dyDescent="0.2">
      <c r="B52" s="34"/>
      <c r="C52" s="13" t="s">
        <v>13</v>
      </c>
      <c r="D52" s="10">
        <v>210.68181818181822</v>
      </c>
      <c r="E52" s="10">
        <v>311.77852348993281</v>
      </c>
      <c r="F52" s="10">
        <v>261.23017083587553</v>
      </c>
      <c r="G52" s="10">
        <v>50.548352654057275</v>
      </c>
    </row>
    <row r="53" spans="2:7" x14ac:dyDescent="0.2">
      <c r="B53" s="34" t="s">
        <v>82</v>
      </c>
      <c r="C53" s="13" t="s">
        <v>26</v>
      </c>
      <c r="D53" s="10">
        <v>1598.181818181818</v>
      </c>
      <c r="E53" s="10">
        <v>1583.255033557047</v>
      </c>
      <c r="F53" s="10">
        <v>1590.7184258694324</v>
      </c>
      <c r="G53" s="10">
        <v>7.4633923123855084</v>
      </c>
    </row>
    <row r="54" spans="2:7" x14ac:dyDescent="0.2">
      <c r="B54" s="34"/>
      <c r="C54" s="13" t="s">
        <v>9</v>
      </c>
      <c r="D54" s="10">
        <v>1035.681818181818</v>
      </c>
      <c r="E54" s="10">
        <v>950.53691275167785</v>
      </c>
      <c r="F54" s="10">
        <v>993.10936546674793</v>
      </c>
      <c r="G54" s="10">
        <v>42.572452715070085</v>
      </c>
    </row>
    <row r="55" spans="2:7" x14ac:dyDescent="0.2">
      <c r="B55" s="34"/>
      <c r="C55" s="13" t="s">
        <v>10</v>
      </c>
      <c r="D55" s="10">
        <v>626.10389610389598</v>
      </c>
      <c r="E55" s="10">
        <v>613.79194630872473</v>
      </c>
      <c r="F55" s="10">
        <v>619.94792120631041</v>
      </c>
      <c r="G55" s="10">
        <v>6.1559748975856223</v>
      </c>
    </row>
    <row r="56" spans="2:7" x14ac:dyDescent="0.2">
      <c r="B56" s="34"/>
      <c r="C56" s="13" t="s">
        <v>11</v>
      </c>
      <c r="D56" s="10">
        <v>516.03896103896102</v>
      </c>
      <c r="E56" s="10">
        <v>440.63758389261744</v>
      </c>
      <c r="F56" s="10">
        <v>478.33827246578926</v>
      </c>
      <c r="G56" s="10">
        <v>37.700688573171789</v>
      </c>
    </row>
    <row r="57" spans="2:7" x14ac:dyDescent="0.2">
      <c r="B57" s="34"/>
      <c r="C57" s="13" t="s">
        <v>12</v>
      </c>
      <c r="D57" s="10">
        <v>357.27272727272731</v>
      </c>
      <c r="E57" s="10">
        <v>320.33557046979854</v>
      </c>
      <c r="F57" s="10">
        <v>338.8041488712629</v>
      </c>
      <c r="G57" s="10">
        <v>18.468578401464384</v>
      </c>
    </row>
    <row r="58" spans="2:7" x14ac:dyDescent="0.2">
      <c r="B58" s="34"/>
      <c r="C58" s="13" t="s">
        <v>13</v>
      </c>
      <c r="D58" s="10">
        <v>315.87662337662329</v>
      </c>
      <c r="E58" s="10">
        <v>201.54362416107384</v>
      </c>
      <c r="F58" s="10">
        <v>258.71012376884858</v>
      </c>
      <c r="G58" s="10">
        <v>57.166499607774639</v>
      </c>
    </row>
    <row r="59" spans="2:7" x14ac:dyDescent="0.2">
      <c r="B59" s="34" t="s">
        <v>83</v>
      </c>
      <c r="C59" s="13" t="s">
        <v>26</v>
      </c>
      <c r="D59" s="10">
        <v>1643.4740259740258</v>
      </c>
      <c r="E59" s="10">
        <v>1683.9261744966443</v>
      </c>
      <c r="F59" s="10">
        <v>1663.700100235335</v>
      </c>
      <c r="G59" s="10">
        <v>20.226074261309236</v>
      </c>
    </row>
    <row r="60" spans="2:7" x14ac:dyDescent="0.2">
      <c r="B60" s="34"/>
      <c r="C60" s="13" t="s">
        <v>9</v>
      </c>
      <c r="D60" s="10">
        <v>1065.3896103896104</v>
      </c>
      <c r="E60" s="10">
        <v>1086.4429530201339</v>
      </c>
      <c r="F60" s="10">
        <v>1075.9162817048723</v>
      </c>
      <c r="G60" s="10">
        <v>10.526671315261751</v>
      </c>
    </row>
    <row r="61" spans="2:7" x14ac:dyDescent="0.2">
      <c r="B61" s="34"/>
      <c r="C61" s="13" t="s">
        <v>10</v>
      </c>
      <c r="D61" s="10">
        <v>670.42207792207796</v>
      </c>
      <c r="E61" s="10">
        <v>677.214765100671</v>
      </c>
      <c r="F61" s="10">
        <v>673.81842151137448</v>
      </c>
      <c r="G61" s="10">
        <v>3.3963435892965208</v>
      </c>
    </row>
    <row r="62" spans="2:7" x14ac:dyDescent="0.2">
      <c r="B62" s="34"/>
      <c r="C62" s="13" t="s">
        <v>11</v>
      </c>
      <c r="D62" s="10">
        <v>577.88961038961043</v>
      </c>
      <c r="E62" s="10">
        <v>581.57718120805362</v>
      </c>
      <c r="F62" s="10">
        <v>579.73339579883202</v>
      </c>
      <c r="G62" s="10">
        <v>1.8437854092215957</v>
      </c>
    </row>
    <row r="63" spans="2:7" x14ac:dyDescent="0.2">
      <c r="B63" s="34"/>
      <c r="C63" s="13" t="s">
        <v>12</v>
      </c>
      <c r="D63" s="10">
        <v>429.35064935064935</v>
      </c>
      <c r="E63" s="10">
        <v>427.04697986577185</v>
      </c>
      <c r="F63" s="10">
        <v>428.19881460821057</v>
      </c>
      <c r="G63" s="10">
        <v>1.1518347424387514</v>
      </c>
    </row>
    <row r="64" spans="2:7" x14ac:dyDescent="0.2">
      <c r="B64" s="34"/>
      <c r="C64" s="13" t="s">
        <v>13</v>
      </c>
      <c r="D64" s="10">
        <v>348.9935064935064</v>
      </c>
      <c r="E64" s="10">
        <v>340.9731543624161</v>
      </c>
      <c r="F64" s="10">
        <v>344.98333042796128</v>
      </c>
      <c r="G64" s="10">
        <v>4.0101760655451528</v>
      </c>
    </row>
    <row r="65" spans="2:7" x14ac:dyDescent="0.2">
      <c r="B65" s="34" t="s">
        <v>84</v>
      </c>
      <c r="C65" s="13" t="s">
        <v>26</v>
      </c>
      <c r="D65" s="10">
        <v>1411.6558441558439</v>
      </c>
      <c r="E65" s="10">
        <v>1442.3154362416105</v>
      </c>
      <c r="F65" s="10">
        <v>1426.9856401987272</v>
      </c>
      <c r="G65" s="10">
        <v>15.329796042883345</v>
      </c>
    </row>
    <row r="66" spans="2:7" x14ac:dyDescent="0.2">
      <c r="B66" s="34"/>
      <c r="C66" s="13" t="s">
        <v>9</v>
      </c>
      <c r="D66" s="10">
        <v>902.72727272727252</v>
      </c>
      <c r="E66" s="10">
        <v>915.80536912751666</v>
      </c>
      <c r="F66" s="10">
        <v>909.26632092739464</v>
      </c>
      <c r="G66" s="10">
        <v>6.5390482001220676</v>
      </c>
    </row>
    <row r="67" spans="2:7" x14ac:dyDescent="0.2">
      <c r="B67" s="34"/>
      <c r="C67" s="13" t="s">
        <v>10</v>
      </c>
      <c r="D67" s="10">
        <v>492.17532467532459</v>
      </c>
      <c r="E67" s="10">
        <v>490.46979865771806</v>
      </c>
      <c r="F67" s="10">
        <v>491.32256166652132</v>
      </c>
      <c r="G67" s="10">
        <v>0.85276300880326517</v>
      </c>
    </row>
    <row r="68" spans="2:7" x14ac:dyDescent="0.2">
      <c r="B68" s="34"/>
      <c r="C68" s="13" t="s">
        <v>11</v>
      </c>
      <c r="D68" s="10">
        <v>431.78571428571416</v>
      </c>
      <c r="E68" s="10">
        <v>427.04697986577185</v>
      </c>
      <c r="F68" s="10">
        <v>429.41634707574303</v>
      </c>
      <c r="G68" s="10">
        <v>2.3693672099711591</v>
      </c>
    </row>
    <row r="69" spans="2:7" x14ac:dyDescent="0.2">
      <c r="B69" s="34"/>
      <c r="C69" s="13" t="s">
        <v>12</v>
      </c>
      <c r="D69" s="10">
        <v>337.30519480519473</v>
      </c>
      <c r="E69" s="10">
        <v>328.38926174496635</v>
      </c>
      <c r="F69" s="10">
        <v>332.84722827508051</v>
      </c>
      <c r="G69" s="10">
        <v>4.4579665301141915</v>
      </c>
    </row>
    <row r="70" spans="2:7" x14ac:dyDescent="0.2">
      <c r="B70" s="34"/>
      <c r="C70" s="13" t="s">
        <v>13</v>
      </c>
      <c r="D70" s="10">
        <v>205.81168831168824</v>
      </c>
      <c r="E70" s="10">
        <v>191.47651006711411</v>
      </c>
      <c r="F70" s="10">
        <v>198.64409918940117</v>
      </c>
      <c r="G70" s="10">
        <v>7.1675891222870689</v>
      </c>
    </row>
    <row r="74" spans="2:7" x14ac:dyDescent="0.2">
      <c r="B74" s="7" t="s">
        <v>78</v>
      </c>
    </row>
    <row r="75" spans="2:7" x14ac:dyDescent="0.2">
      <c r="B75" s="28" t="s">
        <v>86</v>
      </c>
      <c r="C75" s="28"/>
      <c r="D75" s="28"/>
      <c r="E75" s="28"/>
      <c r="F75" s="28"/>
      <c r="G75" s="28"/>
    </row>
    <row r="76" spans="2:7" x14ac:dyDescent="0.2">
      <c r="B76" s="11" t="s">
        <v>1</v>
      </c>
      <c r="C76" s="12" t="s">
        <v>40</v>
      </c>
      <c r="D76" s="9" t="s">
        <v>2</v>
      </c>
      <c r="E76" s="9" t="s">
        <v>3</v>
      </c>
      <c r="F76" s="9" t="s">
        <v>4</v>
      </c>
      <c r="G76" s="9" t="s">
        <v>5</v>
      </c>
    </row>
    <row r="77" spans="2:7" x14ac:dyDescent="0.2">
      <c r="B77" s="11" t="s">
        <v>79</v>
      </c>
      <c r="C77" s="13" t="s">
        <v>8</v>
      </c>
      <c r="D77" s="10">
        <v>0</v>
      </c>
      <c r="E77" s="10">
        <v>0</v>
      </c>
      <c r="F77" s="10">
        <v>0</v>
      </c>
      <c r="G77" s="10">
        <v>0</v>
      </c>
    </row>
    <row r="78" spans="2:7" x14ac:dyDescent="0.2">
      <c r="B78" s="11" t="s">
        <v>42</v>
      </c>
      <c r="C78" s="13" t="s">
        <v>8</v>
      </c>
      <c r="D78" s="10">
        <v>42.605095541401283</v>
      </c>
      <c r="E78" s="10">
        <v>42.165413533834588</v>
      </c>
      <c r="F78" s="10">
        <v>42.385254537617939</v>
      </c>
      <c r="G78" s="10">
        <v>0.21984100378334759</v>
      </c>
    </row>
    <row r="79" spans="2:7" x14ac:dyDescent="0.2">
      <c r="B79" s="35" t="s">
        <v>85</v>
      </c>
      <c r="C79" s="13" t="s">
        <v>26</v>
      </c>
      <c r="D79" s="10">
        <v>43.496815286624212</v>
      </c>
      <c r="E79" s="10">
        <v>35.473684210526315</v>
      </c>
      <c r="F79" s="10">
        <v>39.485249748575264</v>
      </c>
      <c r="G79" s="10">
        <v>4.011565538048937</v>
      </c>
    </row>
    <row r="80" spans="2:7" x14ac:dyDescent="0.2">
      <c r="B80" s="36"/>
      <c r="C80" s="13" t="s">
        <v>9</v>
      </c>
      <c r="D80" s="10">
        <v>33.97452229299364</v>
      </c>
      <c r="E80" s="10">
        <v>22.390977443609021</v>
      </c>
      <c r="F80" s="10">
        <v>28.182749868301329</v>
      </c>
      <c r="G80" s="10">
        <v>5.791772424692315</v>
      </c>
    </row>
    <row r="81" spans="2:7" x14ac:dyDescent="0.2">
      <c r="B81" s="37"/>
      <c r="C81" s="13" t="s">
        <v>10</v>
      </c>
      <c r="D81" s="10">
        <v>26.076433121019107</v>
      </c>
      <c r="E81" s="10">
        <v>9.496240601503759</v>
      </c>
      <c r="F81" s="10">
        <v>17.786336861261432</v>
      </c>
      <c r="G81" s="10">
        <v>8.2900962597576768</v>
      </c>
    </row>
    <row r="82" spans="2:7" x14ac:dyDescent="0.2">
      <c r="B82" s="34" t="s">
        <v>81</v>
      </c>
      <c r="C82" s="13" t="s">
        <v>26</v>
      </c>
      <c r="D82" s="10">
        <v>43.847133757961785</v>
      </c>
      <c r="E82" s="10">
        <v>36.375939849624061</v>
      </c>
      <c r="F82" s="10">
        <v>40.111536803792923</v>
      </c>
      <c r="G82" s="10">
        <v>3.7355969541688623</v>
      </c>
    </row>
    <row r="83" spans="2:7" x14ac:dyDescent="0.2">
      <c r="B83" s="34"/>
      <c r="C83" s="13" t="s">
        <v>9</v>
      </c>
      <c r="D83" s="10">
        <v>34.70700636942675</v>
      </c>
      <c r="E83" s="10">
        <v>28.781954887218042</v>
      </c>
      <c r="F83" s="10">
        <v>31.744480628322396</v>
      </c>
      <c r="G83" s="10">
        <v>2.9625257411043542</v>
      </c>
    </row>
    <row r="84" spans="2:7" x14ac:dyDescent="0.2">
      <c r="B84" s="34"/>
      <c r="C84" s="13" t="s">
        <v>10</v>
      </c>
      <c r="D84" s="10">
        <v>23.528662420382169</v>
      </c>
      <c r="E84" s="10">
        <v>20.849624060150369</v>
      </c>
      <c r="F84" s="10">
        <v>22.189143240266269</v>
      </c>
      <c r="G84" s="15">
        <v>1.3395191801159001</v>
      </c>
    </row>
    <row r="85" spans="2:7" x14ac:dyDescent="0.2">
      <c r="B85" s="34"/>
      <c r="C85" s="13" t="s">
        <v>11</v>
      </c>
      <c r="D85" s="10">
        <v>9.7388535031847123</v>
      </c>
      <c r="E85" s="10">
        <v>11.751879699248123</v>
      </c>
      <c r="F85" s="10">
        <v>10.745366601216418</v>
      </c>
      <c r="G85" s="15">
        <v>1.0065130980317054</v>
      </c>
    </row>
    <row r="86" spans="2:7" x14ac:dyDescent="0.2">
      <c r="B86" s="34"/>
      <c r="C86" s="13" t="s">
        <v>12</v>
      </c>
      <c r="D86" s="10">
        <v>3.2101910828025444</v>
      </c>
      <c r="E86" s="10">
        <v>7.7293233082706791</v>
      </c>
      <c r="F86" s="10">
        <v>5.4697571955366122</v>
      </c>
      <c r="G86" s="15">
        <v>2.2595661127340669</v>
      </c>
    </row>
    <row r="87" spans="2:7" x14ac:dyDescent="0.2">
      <c r="B87" s="34"/>
      <c r="C87" s="13" t="s">
        <v>13</v>
      </c>
      <c r="D87" s="10">
        <v>0.72611464968152661</v>
      </c>
      <c r="E87" s="10">
        <v>4.1578947368421044</v>
      </c>
      <c r="F87" s="10">
        <v>2.4420046932618154</v>
      </c>
      <c r="G87" s="10">
        <v>1.7158900435802891</v>
      </c>
    </row>
    <row r="88" spans="2:7" x14ac:dyDescent="0.2">
      <c r="B88" s="34" t="s">
        <v>82</v>
      </c>
      <c r="C88" s="13" t="s">
        <v>26</v>
      </c>
      <c r="D88" s="10">
        <v>43.62420382165606</v>
      </c>
      <c r="E88" s="10">
        <v>33.030075187969928</v>
      </c>
      <c r="F88" s="10">
        <v>38.32713950481299</v>
      </c>
      <c r="G88" s="10">
        <v>5.2970643168430849</v>
      </c>
    </row>
    <row r="89" spans="2:7" x14ac:dyDescent="0.2">
      <c r="B89" s="34"/>
      <c r="C89" s="13" t="s">
        <v>9</v>
      </c>
      <c r="D89" s="10">
        <v>35.248407643312106</v>
      </c>
      <c r="E89" s="10">
        <v>25.436090225563905</v>
      </c>
      <c r="F89" s="10">
        <v>30.342248934438004</v>
      </c>
      <c r="G89" s="10">
        <v>4.906158708874103</v>
      </c>
    </row>
    <row r="90" spans="2:7" x14ac:dyDescent="0.2">
      <c r="B90" s="34"/>
      <c r="C90" s="13" t="s">
        <v>10</v>
      </c>
      <c r="D90" s="10">
        <v>29.101910828025481</v>
      </c>
      <c r="E90" s="10">
        <v>18.631578947368418</v>
      </c>
      <c r="F90" s="10">
        <v>23.866744887696949</v>
      </c>
      <c r="G90" s="10">
        <v>5.23516594032853</v>
      </c>
    </row>
    <row r="91" spans="2:7" x14ac:dyDescent="0.2">
      <c r="B91" s="34"/>
      <c r="C91" s="13" t="s">
        <v>11</v>
      </c>
      <c r="D91" s="10">
        <v>13.337579617834395</v>
      </c>
      <c r="E91" s="10">
        <v>5.3609022556390986</v>
      </c>
      <c r="F91" s="10">
        <v>9.3492409367367468</v>
      </c>
      <c r="G91" s="10">
        <v>3.9883386810976464</v>
      </c>
    </row>
    <row r="92" spans="2:7" x14ac:dyDescent="0.2">
      <c r="B92" s="34"/>
      <c r="C92" s="13" t="s">
        <v>12</v>
      </c>
      <c r="D92" s="10">
        <v>7.0636942675159204</v>
      </c>
      <c r="E92" s="10">
        <v>3.142857142857141</v>
      </c>
      <c r="F92" s="10">
        <v>5.1032757051865305</v>
      </c>
      <c r="G92" s="10">
        <v>1.9604185623293899</v>
      </c>
    </row>
    <row r="93" spans="2:7" x14ac:dyDescent="0.2">
      <c r="B93" s="34"/>
      <c r="C93" s="13" t="s">
        <v>13</v>
      </c>
      <c r="D93" s="10">
        <v>2.9872611464968153</v>
      </c>
      <c r="E93" s="10">
        <v>1.2631578947368429</v>
      </c>
      <c r="F93" s="10">
        <v>2.1252095206168291</v>
      </c>
      <c r="G93" s="10">
        <v>0.86205162587998629</v>
      </c>
    </row>
    <row r="94" spans="2:7" x14ac:dyDescent="0.2">
      <c r="B94" s="34" t="s">
        <v>83</v>
      </c>
      <c r="C94" s="13" t="s">
        <v>26</v>
      </c>
      <c r="D94" s="10">
        <v>44.515923566878989</v>
      </c>
      <c r="E94" s="10">
        <v>32.616541353383461</v>
      </c>
      <c r="F94" s="10">
        <v>38.566232460131225</v>
      </c>
      <c r="G94" s="10">
        <v>5.949691106747772</v>
      </c>
    </row>
    <row r="95" spans="2:7" x14ac:dyDescent="0.2">
      <c r="B95" s="34"/>
      <c r="C95" s="13" t="s">
        <v>9</v>
      </c>
      <c r="D95" s="10">
        <v>42.191082802547776</v>
      </c>
      <c r="E95" s="10">
        <v>28.406015037593981</v>
      </c>
      <c r="F95" s="10">
        <v>35.298548920070878</v>
      </c>
      <c r="G95" s="10">
        <v>6.8925338824768927</v>
      </c>
    </row>
    <row r="96" spans="2:7" x14ac:dyDescent="0.2">
      <c r="B96" s="34"/>
      <c r="C96" s="13" t="s">
        <v>10</v>
      </c>
      <c r="D96" s="10">
        <v>31.01273885350319</v>
      </c>
      <c r="E96" s="10">
        <v>18.255639097744357</v>
      </c>
      <c r="F96" s="10">
        <v>24.634188975623772</v>
      </c>
      <c r="G96" s="10">
        <v>6.378549877879423</v>
      </c>
    </row>
    <row r="97" spans="2:7" x14ac:dyDescent="0.2">
      <c r="B97" s="34"/>
      <c r="C97" s="13" t="s">
        <v>11</v>
      </c>
      <c r="D97" s="10">
        <v>17.350318471337577</v>
      </c>
      <c r="E97" s="10">
        <v>10.172932330827068</v>
      </c>
      <c r="F97" s="10">
        <v>13.761625401082323</v>
      </c>
      <c r="G97" s="10">
        <v>3.5886930702552537</v>
      </c>
    </row>
    <row r="98" spans="2:7" x14ac:dyDescent="0.2">
      <c r="B98" s="34"/>
      <c r="C98" s="13" t="s">
        <v>12</v>
      </c>
      <c r="D98" s="10">
        <v>6.7770700636942678</v>
      </c>
      <c r="E98" s="10">
        <v>4.8721804511278197</v>
      </c>
      <c r="F98" s="10">
        <v>5.8246252574110438</v>
      </c>
      <c r="G98" s="10">
        <v>0.95244480628322237</v>
      </c>
    </row>
    <row r="99" spans="2:7" x14ac:dyDescent="0.2">
      <c r="B99" s="34"/>
      <c r="C99" s="13" t="s">
        <v>13</v>
      </c>
      <c r="D99" s="10">
        <v>5.9490445859872603</v>
      </c>
      <c r="E99" s="10">
        <v>4.0827067669172923</v>
      </c>
      <c r="F99" s="10">
        <v>5.0158756764522767</v>
      </c>
      <c r="G99" s="10">
        <v>0.93316890953497977</v>
      </c>
    </row>
    <row r="100" spans="2:7" x14ac:dyDescent="0.2">
      <c r="B100" s="34" t="s">
        <v>84</v>
      </c>
      <c r="C100" s="13" t="s">
        <v>26</v>
      </c>
      <c r="D100" s="10">
        <v>37.254777070063696</v>
      </c>
      <c r="E100" s="10">
        <v>37.541353383458656</v>
      </c>
      <c r="F100" s="10">
        <v>37.398065226761176</v>
      </c>
      <c r="G100" s="10">
        <v>0.14328815669747996</v>
      </c>
    </row>
    <row r="101" spans="2:7" x14ac:dyDescent="0.2">
      <c r="B101" s="34"/>
      <c r="C101" s="13" t="s">
        <v>9</v>
      </c>
      <c r="D101" s="10">
        <v>31.140127388535038</v>
      </c>
      <c r="E101" s="10">
        <v>30.699248120300744</v>
      </c>
      <c r="F101" s="10">
        <v>30.919687754417893</v>
      </c>
      <c r="G101" s="10">
        <v>0.22043963411714707</v>
      </c>
    </row>
    <row r="102" spans="2:7" x14ac:dyDescent="0.2">
      <c r="B102" s="34"/>
      <c r="C102" s="13" t="s">
        <v>10</v>
      </c>
      <c r="D102" s="10">
        <v>19.292993630573243</v>
      </c>
      <c r="E102" s="10">
        <v>19.421052631578945</v>
      </c>
      <c r="F102" s="10">
        <v>19.357023131076094</v>
      </c>
      <c r="G102" s="10">
        <v>6.4029500502851278E-2</v>
      </c>
    </row>
    <row r="103" spans="2:7" x14ac:dyDescent="0.2">
      <c r="B103" s="34"/>
      <c r="C103" s="13" t="s">
        <v>11</v>
      </c>
      <c r="D103" s="10">
        <v>5.2165605095541387</v>
      </c>
      <c r="E103" s="10">
        <v>12.090225563909772</v>
      </c>
      <c r="F103" s="10">
        <v>8.6533930367319556</v>
      </c>
      <c r="G103" s="10">
        <v>3.4368325271778186</v>
      </c>
    </row>
    <row r="104" spans="2:7" x14ac:dyDescent="0.2">
      <c r="B104" s="34"/>
      <c r="C104" s="13" t="s">
        <v>12</v>
      </c>
      <c r="D104" s="10">
        <v>2.8280254777070062</v>
      </c>
      <c r="E104" s="10">
        <v>7.9548872180451156</v>
      </c>
      <c r="F104" s="10">
        <v>5.3914563478760611</v>
      </c>
      <c r="G104" s="10">
        <v>2.5634308701690549</v>
      </c>
    </row>
    <row r="105" spans="2:7" x14ac:dyDescent="0.2">
      <c r="B105" s="34"/>
      <c r="C105" s="13" t="s">
        <v>13</v>
      </c>
      <c r="D105" s="10">
        <v>0</v>
      </c>
      <c r="E105" s="10">
        <v>4.3834586466165408</v>
      </c>
      <c r="F105" s="10">
        <v>2.1917293233082704</v>
      </c>
      <c r="G105" s="10">
        <v>2.1917293233082704</v>
      </c>
    </row>
  </sheetData>
  <mergeCells count="18">
    <mergeCell ref="B100:B105"/>
    <mergeCell ref="B9:B11"/>
    <mergeCell ref="B44:B46"/>
    <mergeCell ref="B79:B81"/>
    <mergeCell ref="B82:B87"/>
    <mergeCell ref="B88:B93"/>
    <mergeCell ref="B94:B99"/>
    <mergeCell ref="B59:B64"/>
    <mergeCell ref="B65:B70"/>
    <mergeCell ref="B75:G75"/>
    <mergeCell ref="B40:G40"/>
    <mergeCell ref="B47:B52"/>
    <mergeCell ref="B53:B58"/>
    <mergeCell ref="B30:B35"/>
    <mergeCell ref="B5:G5"/>
    <mergeCell ref="B12:B17"/>
    <mergeCell ref="B18:B23"/>
    <mergeCell ref="B24:B29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AA303C-2992-4256-91E4-0AB736225AD0}">
  <dimension ref="B1:G36"/>
  <sheetViews>
    <sheetView zoomScale="80" zoomScaleNormal="80" workbookViewId="0">
      <selection activeCell="G44" sqref="G44"/>
    </sheetView>
  </sheetViews>
  <sheetFormatPr baseColWidth="10" defaultColWidth="8.83203125" defaultRowHeight="15" x14ac:dyDescent="0.2"/>
  <cols>
    <col min="1" max="1" width="8.83203125" style="23"/>
    <col min="2" max="2" width="25" style="23" customWidth="1"/>
    <col min="3" max="3" width="15" style="23" customWidth="1"/>
    <col min="4" max="7" width="10.6640625" style="23" customWidth="1"/>
    <col min="8" max="8" width="8.83203125" style="23"/>
    <col min="9" max="9" width="25" style="23" customWidth="1"/>
    <col min="10" max="10" width="15" style="23" customWidth="1"/>
    <col min="11" max="14" width="10.6640625" style="23" customWidth="1"/>
    <col min="15" max="16384" width="8.83203125" style="23"/>
  </cols>
  <sheetData>
    <row r="1" spans="2:7" ht="18" x14ac:dyDescent="0.25">
      <c r="B1" s="1" t="s">
        <v>87</v>
      </c>
    </row>
    <row r="2" spans="2:7" ht="16" x14ac:dyDescent="0.2">
      <c r="B2" s="7"/>
    </row>
    <row r="4" spans="2:7" s="8" customFormat="1" ht="16" x14ac:dyDescent="0.2">
      <c r="B4" s="7" t="s">
        <v>88</v>
      </c>
    </row>
    <row r="5" spans="2:7" s="8" customFormat="1" ht="16" x14ac:dyDescent="0.2">
      <c r="B5" s="28" t="s">
        <v>89</v>
      </c>
      <c r="C5" s="28"/>
      <c r="D5" s="28"/>
      <c r="E5" s="28"/>
      <c r="F5" s="28"/>
      <c r="G5" s="28"/>
    </row>
    <row r="6" spans="2:7" s="8" customFormat="1" ht="16" x14ac:dyDescent="0.2">
      <c r="B6" s="11" t="s">
        <v>1</v>
      </c>
      <c r="C6" s="16" t="s">
        <v>40</v>
      </c>
      <c r="D6" s="9" t="s">
        <v>2</v>
      </c>
      <c r="E6" s="9" t="s">
        <v>3</v>
      </c>
      <c r="F6" s="9" t="s">
        <v>4</v>
      </c>
      <c r="G6" s="9" t="s">
        <v>5</v>
      </c>
    </row>
    <row r="7" spans="2:7" s="8" customFormat="1" ht="16" x14ac:dyDescent="0.2">
      <c r="B7" s="11" t="s">
        <v>91</v>
      </c>
      <c r="C7" s="13" t="s">
        <v>8</v>
      </c>
      <c r="D7" s="10">
        <v>0</v>
      </c>
      <c r="E7" s="10">
        <v>0</v>
      </c>
      <c r="F7" s="10">
        <v>0</v>
      </c>
      <c r="G7" s="10">
        <v>0</v>
      </c>
    </row>
    <row r="8" spans="2:7" s="8" customFormat="1" ht="16" x14ac:dyDescent="0.2">
      <c r="B8" s="11" t="s">
        <v>42</v>
      </c>
      <c r="C8" s="13" t="s">
        <v>8</v>
      </c>
      <c r="D8" s="18">
        <v>157.25</v>
      </c>
      <c r="E8" s="18">
        <v>170.06249999999997</v>
      </c>
      <c r="F8" s="18">
        <v>163.65625</v>
      </c>
      <c r="G8" s="10">
        <v>6.4062499999999858</v>
      </c>
    </row>
    <row r="9" spans="2:7" s="8" customFormat="1" ht="16" x14ac:dyDescent="0.2">
      <c r="B9" s="35" t="s">
        <v>92</v>
      </c>
      <c r="C9" s="13" t="s">
        <v>11</v>
      </c>
      <c r="D9" s="18">
        <v>78.5</v>
      </c>
      <c r="E9" s="18">
        <v>96.312499999999986</v>
      </c>
      <c r="F9" s="18">
        <v>87.40625</v>
      </c>
      <c r="G9" s="10">
        <v>8.9062499999998987</v>
      </c>
    </row>
    <row r="10" spans="2:7" s="8" customFormat="1" ht="16" x14ac:dyDescent="0.2">
      <c r="B10" s="36"/>
      <c r="C10" s="13" t="s">
        <v>12</v>
      </c>
      <c r="D10" s="18">
        <v>32.5625</v>
      </c>
      <c r="E10" s="18">
        <v>29.437499999999996</v>
      </c>
      <c r="F10" s="18">
        <v>31</v>
      </c>
      <c r="G10" s="10">
        <v>1.5625000000000018</v>
      </c>
    </row>
    <row r="11" spans="2:7" s="8" customFormat="1" ht="16" x14ac:dyDescent="0.2">
      <c r="B11" s="37"/>
      <c r="C11" s="13" t="s">
        <v>13</v>
      </c>
      <c r="D11" s="18">
        <v>0</v>
      </c>
      <c r="E11" s="18">
        <v>0</v>
      </c>
      <c r="F11" s="18">
        <v>0</v>
      </c>
      <c r="G11" s="10">
        <v>0</v>
      </c>
    </row>
    <row r="12" spans="2:7" s="8" customFormat="1" ht="16" x14ac:dyDescent="0.2"/>
    <row r="16" spans="2:7" ht="16" x14ac:dyDescent="0.2">
      <c r="B16" s="7" t="s">
        <v>43</v>
      </c>
      <c r="C16" s="8"/>
      <c r="D16" s="8"/>
      <c r="E16" s="8"/>
      <c r="F16" s="8"/>
      <c r="G16" s="8"/>
    </row>
    <row r="17" spans="2:7" ht="16" x14ac:dyDescent="0.2">
      <c r="B17" s="28" t="s">
        <v>25</v>
      </c>
      <c r="C17" s="28"/>
      <c r="D17" s="28"/>
      <c r="E17" s="28"/>
      <c r="F17" s="28"/>
      <c r="G17" s="28"/>
    </row>
    <row r="18" spans="2:7" ht="16" x14ac:dyDescent="0.2">
      <c r="B18" s="11" t="s">
        <v>1</v>
      </c>
      <c r="C18" s="16" t="s">
        <v>40</v>
      </c>
      <c r="D18" s="9" t="s">
        <v>2</v>
      </c>
      <c r="E18" s="9" t="s">
        <v>3</v>
      </c>
      <c r="F18" s="9" t="s">
        <v>4</v>
      </c>
      <c r="G18" s="9" t="s">
        <v>5</v>
      </c>
    </row>
    <row r="19" spans="2:7" ht="16" x14ac:dyDescent="0.2">
      <c r="B19" s="11" t="s">
        <v>91</v>
      </c>
      <c r="C19" s="13" t="s">
        <v>8</v>
      </c>
      <c r="D19" s="10">
        <v>0</v>
      </c>
      <c r="E19" s="10">
        <v>0</v>
      </c>
      <c r="F19" s="10">
        <v>0</v>
      </c>
      <c r="G19" s="10">
        <v>0</v>
      </c>
    </row>
    <row r="20" spans="2:7" ht="16" x14ac:dyDescent="0.2">
      <c r="B20" s="11" t="s">
        <v>42</v>
      </c>
      <c r="C20" s="13" t="s">
        <v>8</v>
      </c>
      <c r="D20" s="10">
        <v>101.05839416058394</v>
      </c>
      <c r="E20" s="10">
        <v>105.64885496183204</v>
      </c>
      <c r="F20" s="10">
        <v>103.35362456120799</v>
      </c>
      <c r="G20" s="10">
        <v>2.2952304006240496</v>
      </c>
    </row>
    <row r="21" spans="2:7" ht="16" x14ac:dyDescent="0.2">
      <c r="B21" s="35" t="s">
        <v>92</v>
      </c>
      <c r="C21" s="13" t="s">
        <v>11</v>
      </c>
      <c r="D21" s="18">
        <v>10.649635036496353</v>
      </c>
      <c r="E21" s="18">
        <v>23.740458015267169</v>
      </c>
      <c r="F21" s="18">
        <v>17.195046525881761</v>
      </c>
      <c r="G21" s="10">
        <v>6.545411489385411</v>
      </c>
    </row>
    <row r="22" spans="2:7" ht="16" x14ac:dyDescent="0.2">
      <c r="B22" s="36"/>
      <c r="C22" s="13" t="s">
        <v>12</v>
      </c>
      <c r="D22" s="18">
        <v>7.437956204379562</v>
      </c>
      <c r="E22" s="18">
        <v>15.305343511450385</v>
      </c>
      <c r="F22" s="18">
        <v>11.371649857914974</v>
      </c>
      <c r="G22" s="10">
        <v>3.9336936535354101</v>
      </c>
    </row>
    <row r="23" spans="2:7" ht="16" x14ac:dyDescent="0.2">
      <c r="B23" s="37"/>
      <c r="C23" s="13" t="s">
        <v>13</v>
      </c>
      <c r="D23" s="18">
        <v>3.8248175182481763</v>
      </c>
      <c r="E23" s="18">
        <v>7.9770992366412221</v>
      </c>
      <c r="F23" s="18">
        <v>5.9009583774446988</v>
      </c>
      <c r="G23" s="10">
        <v>2.0761408591965247</v>
      </c>
    </row>
    <row r="29" spans="2:7" ht="16" x14ac:dyDescent="0.2">
      <c r="B29" s="7" t="s">
        <v>44</v>
      </c>
      <c r="C29" s="8"/>
      <c r="D29" s="8"/>
      <c r="E29" s="8"/>
      <c r="F29" s="8"/>
      <c r="G29" s="8"/>
    </row>
    <row r="30" spans="2:7" ht="18" x14ac:dyDescent="0.25">
      <c r="B30" s="28" t="s">
        <v>90</v>
      </c>
      <c r="C30" s="28"/>
      <c r="D30" s="28"/>
      <c r="E30" s="28"/>
      <c r="F30" s="28"/>
      <c r="G30" s="28"/>
    </row>
    <row r="31" spans="2:7" ht="16" x14ac:dyDescent="0.2">
      <c r="B31" s="11" t="s">
        <v>1</v>
      </c>
      <c r="C31" s="16" t="s">
        <v>40</v>
      </c>
      <c r="D31" s="9" t="s">
        <v>2</v>
      </c>
      <c r="E31" s="9" t="s">
        <v>3</v>
      </c>
      <c r="F31" s="9" t="s">
        <v>4</v>
      </c>
      <c r="G31" s="9" t="s">
        <v>5</v>
      </c>
    </row>
    <row r="32" spans="2:7" ht="16" x14ac:dyDescent="0.2">
      <c r="B32" s="11" t="s">
        <v>91</v>
      </c>
      <c r="C32" s="13" t="s">
        <v>8</v>
      </c>
      <c r="D32" s="10">
        <v>215.88299999999998</v>
      </c>
      <c r="E32" s="10">
        <v>260.745</v>
      </c>
      <c r="F32" s="10">
        <v>238.31399999999999</v>
      </c>
      <c r="G32" s="10">
        <v>22.431000000000012</v>
      </c>
    </row>
    <row r="33" spans="2:7" ht="16" x14ac:dyDescent="0.2">
      <c r="B33" s="11" t="s">
        <v>42</v>
      </c>
      <c r="C33" s="13" t="s">
        <v>8</v>
      </c>
      <c r="D33" s="10">
        <v>980.49599999999998</v>
      </c>
      <c r="E33" s="10">
        <v>1036.3440000000001</v>
      </c>
      <c r="F33" s="10">
        <v>1008.4200000000001</v>
      </c>
      <c r="G33" s="10">
        <v>27.924000000000035</v>
      </c>
    </row>
    <row r="34" spans="2:7" ht="16" x14ac:dyDescent="0.2">
      <c r="B34" s="35" t="s">
        <v>92</v>
      </c>
      <c r="C34" s="13" t="s">
        <v>11</v>
      </c>
      <c r="D34" s="10">
        <v>469.64700000000005</v>
      </c>
      <c r="E34" s="10">
        <v>551.91</v>
      </c>
      <c r="F34" s="10">
        <v>510.77850000000001</v>
      </c>
      <c r="G34" s="10">
        <v>41.13149999999996</v>
      </c>
    </row>
    <row r="35" spans="2:7" ht="16" x14ac:dyDescent="0.2">
      <c r="B35" s="36"/>
      <c r="C35" s="13" t="s">
        <v>12</v>
      </c>
      <c r="D35" s="10">
        <v>303.86700000000002</v>
      </c>
      <c r="E35" s="10">
        <v>342.34499999999997</v>
      </c>
      <c r="F35" s="10">
        <v>323.10599999999999</v>
      </c>
      <c r="G35" s="10">
        <v>19.238999999999976</v>
      </c>
    </row>
    <row r="36" spans="2:7" ht="16" x14ac:dyDescent="0.2">
      <c r="B36" s="37"/>
      <c r="C36" s="13" t="s">
        <v>13</v>
      </c>
      <c r="D36" s="10">
        <v>156.09</v>
      </c>
      <c r="E36" s="10">
        <v>229.52699999999999</v>
      </c>
      <c r="F36" s="10">
        <v>192.80849999999998</v>
      </c>
      <c r="G36" s="10">
        <v>36.718500000000049</v>
      </c>
    </row>
  </sheetData>
  <mergeCells count="6">
    <mergeCell ref="B21:B23"/>
    <mergeCell ref="B34:B36"/>
    <mergeCell ref="B9:B11"/>
    <mergeCell ref="B5:G5"/>
    <mergeCell ref="B30:G30"/>
    <mergeCell ref="B17:G17"/>
  </mergeCells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2DBBD0-FFCF-44A8-A2D8-CACB5E640788}">
  <dimension ref="B1:G44"/>
  <sheetViews>
    <sheetView zoomScale="80" zoomScaleNormal="80" workbookViewId="0">
      <selection activeCell="J41" sqref="J41"/>
    </sheetView>
  </sheetViews>
  <sheetFormatPr baseColWidth="10" defaultColWidth="8.83203125" defaultRowHeight="16" x14ac:dyDescent="0.2"/>
  <cols>
    <col min="1" max="1" width="8.83203125" style="8"/>
    <col min="2" max="2" width="26.33203125" style="8" customWidth="1"/>
    <col min="3" max="3" width="16.1640625" style="8" customWidth="1"/>
    <col min="4" max="7" width="9.83203125" style="8" customWidth="1"/>
    <col min="8" max="8" width="8.83203125" style="8"/>
    <col min="9" max="9" width="26.33203125" style="8" customWidth="1"/>
    <col min="10" max="10" width="16.1640625" style="8" customWidth="1"/>
    <col min="11" max="14" width="9.83203125" style="8" customWidth="1"/>
    <col min="15" max="16384" width="8.83203125" style="8"/>
  </cols>
  <sheetData>
    <row r="1" spans="2:7" x14ac:dyDescent="0.2">
      <c r="B1" s="1" t="s">
        <v>93</v>
      </c>
    </row>
    <row r="2" spans="2:7" x14ac:dyDescent="0.2">
      <c r="B2" s="7"/>
    </row>
    <row r="4" spans="2:7" x14ac:dyDescent="0.2">
      <c r="B4" s="7" t="s">
        <v>21</v>
      </c>
    </row>
    <row r="5" spans="2:7" x14ac:dyDescent="0.2">
      <c r="B5" s="38" t="s">
        <v>27</v>
      </c>
      <c r="C5" s="39"/>
      <c r="D5" s="39"/>
      <c r="E5" s="39"/>
      <c r="F5" s="39"/>
      <c r="G5" s="40"/>
    </row>
    <row r="6" spans="2:7" x14ac:dyDescent="0.2">
      <c r="B6" s="11" t="s">
        <v>1</v>
      </c>
      <c r="C6" s="16" t="s">
        <v>40</v>
      </c>
      <c r="D6" s="9" t="s">
        <v>2</v>
      </c>
      <c r="E6" s="9" t="s">
        <v>3</v>
      </c>
      <c r="F6" s="9" t="s">
        <v>4</v>
      </c>
      <c r="G6" s="9" t="s">
        <v>5</v>
      </c>
    </row>
    <row r="7" spans="2:7" x14ac:dyDescent="0.2">
      <c r="B7" s="11" t="s">
        <v>91</v>
      </c>
      <c r="C7" s="13" t="s">
        <v>8</v>
      </c>
      <c r="D7" s="10">
        <v>2.0088309894344961E-2</v>
      </c>
      <c r="E7" s="10">
        <v>1.6688522000747691E-2</v>
      </c>
      <c r="F7" s="10">
        <v>1.8388415947546324E-2</v>
      </c>
      <c r="G7" s="10">
        <v>1.6998939467986352E-3</v>
      </c>
    </row>
    <row r="8" spans="2:7" x14ac:dyDescent="0.2">
      <c r="B8" s="11" t="s">
        <v>42</v>
      </c>
      <c r="C8" s="13" t="s">
        <v>8</v>
      </c>
      <c r="D8" s="10">
        <v>1</v>
      </c>
      <c r="E8" s="10">
        <v>1</v>
      </c>
      <c r="F8" s="10">
        <v>1</v>
      </c>
      <c r="G8" s="10">
        <v>0</v>
      </c>
    </row>
    <row r="9" spans="2:7" x14ac:dyDescent="0.2">
      <c r="B9" s="35" t="s">
        <v>92</v>
      </c>
      <c r="C9" s="14" t="s">
        <v>11</v>
      </c>
      <c r="D9" s="10">
        <v>0.19012234415512574</v>
      </c>
      <c r="E9" s="10">
        <v>0.24613129333435366</v>
      </c>
      <c r="F9" s="10">
        <v>0.21812681874473971</v>
      </c>
      <c r="G9" s="10">
        <v>2.8004474589613838E-2</v>
      </c>
    </row>
    <row r="10" spans="2:7" x14ac:dyDescent="0.2">
      <c r="B10" s="36"/>
      <c r="C10" s="13" t="s">
        <v>12</v>
      </c>
      <c r="D10" s="10">
        <v>5.3660339777359588E-2</v>
      </c>
      <c r="E10" s="10">
        <v>6.6063627535086281E-2</v>
      </c>
      <c r="F10" s="10">
        <v>5.9861983656222931E-2</v>
      </c>
      <c r="G10" s="10">
        <v>6.2016438788633464E-3</v>
      </c>
    </row>
    <row r="11" spans="2:7" x14ac:dyDescent="0.2">
      <c r="B11" s="37"/>
      <c r="C11" s="13" t="s">
        <v>13</v>
      </c>
      <c r="D11" s="10">
        <v>2.6799192357761424E-2</v>
      </c>
      <c r="E11" s="10">
        <v>2.4348893114390667E-2</v>
      </c>
      <c r="F11" s="10">
        <v>2.5574042736076046E-2</v>
      </c>
      <c r="G11" s="10">
        <v>1.2251496216853786E-3</v>
      </c>
    </row>
    <row r="15" spans="2:7" x14ac:dyDescent="0.2">
      <c r="B15" s="7" t="s">
        <v>22</v>
      </c>
    </row>
    <row r="16" spans="2:7" x14ac:dyDescent="0.2">
      <c r="B16" s="38" t="s">
        <v>28</v>
      </c>
      <c r="C16" s="39"/>
      <c r="D16" s="39"/>
      <c r="E16" s="39"/>
      <c r="F16" s="39"/>
      <c r="G16" s="40"/>
    </row>
    <row r="17" spans="2:7" x14ac:dyDescent="0.2">
      <c r="B17" s="11" t="s">
        <v>1</v>
      </c>
      <c r="C17" s="16" t="s">
        <v>40</v>
      </c>
      <c r="D17" s="9" t="s">
        <v>2</v>
      </c>
      <c r="E17" s="9" t="s">
        <v>3</v>
      </c>
      <c r="F17" s="9" t="s">
        <v>4</v>
      </c>
      <c r="G17" s="9" t="s">
        <v>5</v>
      </c>
    </row>
    <row r="18" spans="2:7" x14ac:dyDescent="0.2">
      <c r="B18" s="11" t="s">
        <v>91</v>
      </c>
      <c r="C18" s="13" t="s">
        <v>8</v>
      </c>
      <c r="D18" s="10">
        <v>1.0765058725982036E-2</v>
      </c>
      <c r="E18" s="10">
        <v>3.8725511229010254E-3</v>
      </c>
      <c r="F18" s="10">
        <v>7.3188049244415302E-3</v>
      </c>
      <c r="G18" s="10">
        <v>3.4462538015405061E-3</v>
      </c>
    </row>
    <row r="19" spans="2:7" x14ac:dyDescent="0.2">
      <c r="B19" s="11" t="s">
        <v>42</v>
      </c>
      <c r="C19" s="13" t="s">
        <v>8</v>
      </c>
      <c r="D19" s="10">
        <v>1</v>
      </c>
      <c r="E19" s="10">
        <v>1</v>
      </c>
      <c r="F19" s="10">
        <v>1</v>
      </c>
      <c r="G19" s="10">
        <v>0</v>
      </c>
    </row>
    <row r="20" spans="2:7" x14ac:dyDescent="0.2">
      <c r="B20" s="35" t="s">
        <v>92</v>
      </c>
      <c r="C20" s="13" t="s">
        <v>11</v>
      </c>
      <c r="D20" s="10">
        <v>0.79968293131634782</v>
      </c>
      <c r="E20" s="10">
        <v>0.99309249543703737</v>
      </c>
      <c r="F20" s="10">
        <v>0.89638771337669265</v>
      </c>
      <c r="G20" s="10">
        <v>9.6704782060344316E-2</v>
      </c>
    </row>
    <row r="21" spans="2:7" x14ac:dyDescent="0.2">
      <c r="B21" s="36"/>
      <c r="C21" s="13" t="s">
        <v>12</v>
      </c>
      <c r="D21" s="10">
        <v>3.8075320739849546E-2</v>
      </c>
      <c r="E21" s="10">
        <v>3.6397924577139314E-2</v>
      </c>
      <c r="F21" s="10">
        <v>3.723662265849443E-2</v>
      </c>
      <c r="G21" s="10">
        <v>8.3869808135511592E-4</v>
      </c>
    </row>
    <row r="22" spans="2:7" x14ac:dyDescent="0.2">
      <c r="B22" s="37"/>
      <c r="C22" s="13" t="s">
        <v>13</v>
      </c>
      <c r="D22" s="10">
        <v>3.0395467106633864E-2</v>
      </c>
      <c r="E22" s="10">
        <v>2.7632310315421856E-2</v>
      </c>
      <c r="F22" s="10">
        <v>2.901388871102786E-2</v>
      </c>
      <c r="G22" s="10">
        <v>1.3815783956060042E-3</v>
      </c>
    </row>
    <row r="25" spans="2:7" ht="16.25" customHeight="1" x14ac:dyDescent="0.2"/>
    <row r="26" spans="2:7" x14ac:dyDescent="0.2">
      <c r="B26" s="7" t="s">
        <v>23</v>
      </c>
    </row>
    <row r="27" spans="2:7" x14ac:dyDescent="0.2">
      <c r="B27" s="38" t="s">
        <v>29</v>
      </c>
      <c r="C27" s="39"/>
      <c r="D27" s="39"/>
      <c r="E27" s="39"/>
      <c r="F27" s="39"/>
      <c r="G27" s="40"/>
    </row>
    <row r="28" spans="2:7" x14ac:dyDescent="0.2">
      <c r="B28" s="11" t="s">
        <v>1</v>
      </c>
      <c r="C28" s="16" t="s">
        <v>40</v>
      </c>
      <c r="D28" s="9" t="s">
        <v>2</v>
      </c>
      <c r="E28" s="9" t="s">
        <v>3</v>
      </c>
      <c r="F28" s="9" t="s">
        <v>4</v>
      </c>
      <c r="G28" s="9" t="s">
        <v>5</v>
      </c>
    </row>
    <row r="29" spans="2:7" x14ac:dyDescent="0.2">
      <c r="B29" s="11" t="s">
        <v>91</v>
      </c>
      <c r="C29" s="13" t="s">
        <v>8</v>
      </c>
      <c r="D29" s="10">
        <v>6.0580613558441791E-2</v>
      </c>
      <c r="E29" s="10">
        <v>5.7279657115471623E-2</v>
      </c>
      <c r="F29" s="10">
        <v>5.8930135336956707E-2</v>
      </c>
      <c r="G29" s="10">
        <v>1.6504782214850841E-3</v>
      </c>
    </row>
    <row r="30" spans="2:7" x14ac:dyDescent="0.2">
      <c r="B30" s="11" t="s">
        <v>42</v>
      </c>
      <c r="C30" s="13" t="s">
        <v>8</v>
      </c>
      <c r="D30" s="10">
        <v>1</v>
      </c>
      <c r="E30" s="10">
        <v>1</v>
      </c>
      <c r="F30" s="10">
        <v>1</v>
      </c>
      <c r="G30" s="10">
        <v>0</v>
      </c>
    </row>
    <row r="31" spans="2:7" x14ac:dyDescent="0.2">
      <c r="B31" s="35" t="s">
        <v>92</v>
      </c>
      <c r="C31" s="13" t="s">
        <v>11</v>
      </c>
      <c r="D31" s="10">
        <v>0.73331248129885795</v>
      </c>
      <c r="E31" s="10">
        <v>0.47714511251609171</v>
      </c>
      <c r="F31" s="10">
        <v>0.60522879690747478</v>
      </c>
      <c r="G31" s="10">
        <v>0.12808368439138348</v>
      </c>
    </row>
    <row r="32" spans="2:7" x14ac:dyDescent="0.2">
      <c r="B32" s="36"/>
      <c r="C32" s="13" t="s">
        <v>12</v>
      </c>
      <c r="D32" s="10">
        <v>0.55606804291593437</v>
      </c>
      <c r="E32" s="10">
        <v>0.52394961918753291</v>
      </c>
      <c r="F32" s="10">
        <v>0.5400088310517337</v>
      </c>
      <c r="G32" s="10">
        <v>1.6059211864200729E-2</v>
      </c>
    </row>
    <row r="33" spans="2:7" x14ac:dyDescent="0.2">
      <c r="B33" s="37"/>
      <c r="C33" s="13" t="s">
        <v>13</v>
      </c>
      <c r="D33" s="10">
        <v>0.16417806948480057</v>
      </c>
      <c r="E33" s="10">
        <v>6.2608398139668536E-2</v>
      </c>
      <c r="F33" s="10">
        <v>0.11339323381223455</v>
      </c>
      <c r="G33" s="10">
        <v>5.0784835672566017E-2</v>
      </c>
    </row>
    <row r="37" spans="2:7" x14ac:dyDescent="0.2">
      <c r="B37" s="7" t="s">
        <v>24</v>
      </c>
    </row>
    <row r="38" spans="2:7" x14ac:dyDescent="0.2">
      <c r="B38" s="38" t="s">
        <v>30</v>
      </c>
      <c r="C38" s="39"/>
      <c r="D38" s="39"/>
      <c r="E38" s="39"/>
      <c r="F38" s="39"/>
      <c r="G38" s="40"/>
    </row>
    <row r="39" spans="2:7" x14ac:dyDescent="0.2">
      <c r="B39" s="11" t="s">
        <v>1</v>
      </c>
      <c r="C39" s="16" t="s">
        <v>40</v>
      </c>
      <c r="D39" s="9" t="s">
        <v>2</v>
      </c>
      <c r="E39" s="9" t="s">
        <v>3</v>
      </c>
      <c r="F39" s="9" t="s">
        <v>4</v>
      </c>
      <c r="G39" s="9" t="s">
        <v>5</v>
      </c>
    </row>
    <row r="40" spans="2:7" x14ac:dyDescent="0.2">
      <c r="B40" s="11" t="s">
        <v>91</v>
      </c>
      <c r="C40" s="13" t="s">
        <v>8</v>
      </c>
      <c r="D40" s="10">
        <v>9.6016628909355098E-3</v>
      </c>
      <c r="E40" s="10">
        <v>1.2097337190284161E-2</v>
      </c>
      <c r="F40" s="10">
        <v>1.0849500040609836E-2</v>
      </c>
      <c r="G40" s="10">
        <v>1.2478371496743258E-3</v>
      </c>
    </row>
    <row r="41" spans="2:7" x14ac:dyDescent="0.2">
      <c r="B41" s="11" t="s">
        <v>42</v>
      </c>
      <c r="C41" s="13" t="s">
        <v>8</v>
      </c>
      <c r="D41" s="10">
        <v>1</v>
      </c>
      <c r="E41" s="10">
        <v>1</v>
      </c>
      <c r="F41" s="10">
        <v>1</v>
      </c>
      <c r="G41" s="10">
        <v>0</v>
      </c>
    </row>
    <row r="42" spans="2:7" x14ac:dyDescent="0.2">
      <c r="B42" s="35" t="s">
        <v>92</v>
      </c>
      <c r="C42" s="13" t="s">
        <v>11</v>
      </c>
      <c r="D42" s="10">
        <v>0.61663983678501477</v>
      </c>
      <c r="E42" s="10">
        <v>0.87964907592243857</v>
      </c>
      <c r="F42" s="10">
        <v>0.74814445635372673</v>
      </c>
      <c r="G42" s="10">
        <v>0.13150461956871182</v>
      </c>
    </row>
    <row r="43" spans="2:7" x14ac:dyDescent="0.2">
      <c r="B43" s="36"/>
      <c r="C43" s="13" t="s">
        <v>12</v>
      </c>
      <c r="D43" s="10">
        <v>0.18772161295434572</v>
      </c>
      <c r="E43" s="10">
        <v>0.2406486107754385</v>
      </c>
      <c r="F43" s="10">
        <v>0.21418511186489211</v>
      </c>
      <c r="G43" s="10">
        <v>2.6463498910546258E-2</v>
      </c>
    </row>
    <row r="44" spans="2:7" x14ac:dyDescent="0.2">
      <c r="B44" s="37"/>
      <c r="C44" s="13" t="s">
        <v>13</v>
      </c>
      <c r="D44" s="10">
        <v>1.8135998662245585E-2</v>
      </c>
      <c r="E44" s="10">
        <v>2.2955759894973633E-2</v>
      </c>
      <c r="F44" s="10">
        <v>2.0545879278609611E-2</v>
      </c>
      <c r="G44" s="10">
        <v>2.4098806163640237E-3</v>
      </c>
    </row>
  </sheetData>
  <mergeCells count="8">
    <mergeCell ref="B31:B33"/>
    <mergeCell ref="B38:G38"/>
    <mergeCell ref="B42:B44"/>
    <mergeCell ref="B5:G5"/>
    <mergeCell ref="B16:G16"/>
    <mergeCell ref="B9:B11"/>
    <mergeCell ref="B20:B22"/>
    <mergeCell ref="B27:G27"/>
  </mergeCells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F5ED5-4C83-4315-8822-9EA913D52C62}">
  <dimension ref="B1:I25"/>
  <sheetViews>
    <sheetView zoomScale="80" zoomScaleNormal="80" workbookViewId="0">
      <selection activeCell="K37" sqref="K37"/>
    </sheetView>
  </sheetViews>
  <sheetFormatPr baseColWidth="10" defaultColWidth="8.83203125" defaultRowHeight="16" x14ac:dyDescent="0.2"/>
  <cols>
    <col min="1" max="1" width="8.83203125" style="8"/>
    <col min="2" max="2" width="26.5" style="8" customWidth="1"/>
    <col min="3" max="3" width="15.1640625" style="8" customWidth="1"/>
    <col min="4" max="8" width="8.83203125" style="8"/>
    <col min="9" max="9" width="9.33203125" style="8" customWidth="1"/>
    <col min="10" max="10" width="15.1640625" style="8" customWidth="1"/>
    <col min="11" max="16384" width="8.83203125" style="8"/>
  </cols>
  <sheetData>
    <row r="1" spans="2:7" x14ac:dyDescent="0.2">
      <c r="B1" s="1" t="s">
        <v>94</v>
      </c>
    </row>
    <row r="2" spans="2:7" x14ac:dyDescent="0.2">
      <c r="B2" s="7"/>
    </row>
    <row r="4" spans="2:7" x14ac:dyDescent="0.2">
      <c r="B4" s="7" t="s">
        <v>17</v>
      </c>
    </row>
    <row r="6" spans="2:7" x14ac:dyDescent="0.2">
      <c r="B6" s="7" t="s">
        <v>35</v>
      </c>
    </row>
    <row r="7" spans="2:7" x14ac:dyDescent="0.2">
      <c r="B7" s="38" t="s">
        <v>38</v>
      </c>
      <c r="C7" s="39"/>
      <c r="D7" s="39"/>
      <c r="E7" s="39"/>
      <c r="F7" s="39"/>
      <c r="G7" s="40"/>
    </row>
    <row r="8" spans="2:7" x14ac:dyDescent="0.2">
      <c r="B8" s="11" t="s">
        <v>1</v>
      </c>
      <c r="C8" s="16" t="s">
        <v>40</v>
      </c>
      <c r="D8" s="9" t="s">
        <v>2</v>
      </c>
      <c r="E8" s="9" t="s">
        <v>3</v>
      </c>
      <c r="F8" s="9" t="s">
        <v>4</v>
      </c>
      <c r="G8" s="9" t="s">
        <v>5</v>
      </c>
    </row>
    <row r="9" spans="2:7" x14ac:dyDescent="0.2">
      <c r="B9" s="11" t="s">
        <v>91</v>
      </c>
      <c r="C9" s="13" t="s">
        <v>8</v>
      </c>
      <c r="D9" s="10">
        <v>0.23806666250884523</v>
      </c>
      <c r="E9" s="10">
        <v>0.21396265005250531</v>
      </c>
      <c r="F9" s="10">
        <v>0.22601465628067527</v>
      </c>
      <c r="G9" s="10">
        <v>1.7044110661682967E-2</v>
      </c>
    </row>
    <row r="10" spans="2:7" x14ac:dyDescent="0.2">
      <c r="B10" s="11" t="s">
        <v>42</v>
      </c>
      <c r="C10" s="13" t="s">
        <v>8</v>
      </c>
      <c r="D10" s="10">
        <v>0.73592464787528356</v>
      </c>
      <c r="E10" s="10">
        <v>0.71599876973660503</v>
      </c>
      <c r="F10" s="10">
        <v>0.72596170880594424</v>
      </c>
      <c r="G10" s="10">
        <v>1.4089723552956365E-2</v>
      </c>
    </row>
    <row r="11" spans="2:7" x14ac:dyDescent="0.2">
      <c r="B11" s="35" t="s">
        <v>92</v>
      </c>
      <c r="C11" s="13" t="s">
        <v>11</v>
      </c>
      <c r="D11" s="10">
        <v>0.59988252784689644</v>
      </c>
      <c r="E11" s="10">
        <v>0.41404669432643099</v>
      </c>
      <c r="F11" s="10">
        <v>0.50696461108666369</v>
      </c>
      <c r="G11" s="10">
        <v>0.13140577806977558</v>
      </c>
    </row>
    <row r="12" spans="2:7" x14ac:dyDescent="0.2">
      <c r="B12" s="36"/>
      <c r="C12" s="13" t="s">
        <v>12</v>
      </c>
      <c r="D12" s="10">
        <v>0.49622667405081472</v>
      </c>
      <c r="E12" s="10">
        <v>0.33876230610610175</v>
      </c>
      <c r="F12" s="10">
        <v>0.41749449007845824</v>
      </c>
      <c r="G12" s="10">
        <v>0.11134412236896035</v>
      </c>
    </row>
    <row r="13" spans="2:7" x14ac:dyDescent="0.2">
      <c r="B13" s="37"/>
      <c r="C13" s="13" t="s">
        <v>13</v>
      </c>
      <c r="D13" s="10">
        <v>0.27420929489139245</v>
      </c>
      <c r="E13" s="10">
        <v>0.21850628007772022</v>
      </c>
      <c r="F13" s="10">
        <v>0.24635778748455633</v>
      </c>
      <c r="G13" s="10">
        <v>3.9387979507282546E-2</v>
      </c>
    </row>
    <row r="18" spans="2:9" x14ac:dyDescent="0.2">
      <c r="B18" s="7" t="s">
        <v>36</v>
      </c>
    </row>
    <row r="19" spans="2:9" x14ac:dyDescent="0.2">
      <c r="B19" s="28" t="s">
        <v>37</v>
      </c>
      <c r="C19" s="28"/>
      <c r="D19" s="28"/>
      <c r="E19" s="28"/>
      <c r="F19" s="28"/>
      <c r="G19" s="28"/>
      <c r="H19" s="28"/>
      <c r="I19" s="28"/>
    </row>
    <row r="20" spans="2:9" x14ac:dyDescent="0.2">
      <c r="B20" s="11" t="s">
        <v>1</v>
      </c>
      <c r="C20" s="16" t="s">
        <v>40</v>
      </c>
      <c r="D20" s="9" t="s">
        <v>54</v>
      </c>
      <c r="E20" s="9" t="s">
        <v>55</v>
      </c>
      <c r="F20" s="9" t="s">
        <v>53</v>
      </c>
      <c r="G20" s="9" t="s">
        <v>56</v>
      </c>
      <c r="H20" s="9" t="s">
        <v>4</v>
      </c>
      <c r="I20" s="9" t="s">
        <v>5</v>
      </c>
    </row>
    <row r="21" spans="2:9" x14ac:dyDescent="0.2">
      <c r="B21" s="11" t="s">
        <v>91</v>
      </c>
      <c r="C21" s="13" t="s">
        <v>8</v>
      </c>
      <c r="D21" s="10">
        <v>5.4976079058101097E-2</v>
      </c>
      <c r="E21" s="10">
        <v>5.8028398624637564E-3</v>
      </c>
      <c r="F21" s="10">
        <v>3.9297792672384799E-2</v>
      </c>
      <c r="G21" s="10">
        <v>3.0409268896687956E-2</v>
      </c>
      <c r="H21" s="10">
        <v>3.2621495122409402E-2</v>
      </c>
      <c r="I21" s="10">
        <v>2.0562381401800008E-2</v>
      </c>
    </row>
    <row r="22" spans="2:9" x14ac:dyDescent="0.2">
      <c r="B22" s="11" t="s">
        <v>42</v>
      </c>
      <c r="C22" s="13" t="s">
        <v>8</v>
      </c>
      <c r="D22" s="10">
        <v>1.1725970952911162</v>
      </c>
      <c r="E22" s="10">
        <v>1.0236052915271032</v>
      </c>
      <c r="F22" s="10">
        <v>1.062168948749147</v>
      </c>
      <c r="G22" s="10">
        <v>1.0895656930051236</v>
      </c>
      <c r="H22" s="10">
        <v>1.0869842571431225</v>
      </c>
      <c r="I22" s="10">
        <v>6.3163583073658464E-2</v>
      </c>
    </row>
    <row r="23" spans="2:9" x14ac:dyDescent="0.2">
      <c r="B23" s="35" t="s">
        <v>92</v>
      </c>
      <c r="C23" s="13" t="s">
        <v>11</v>
      </c>
      <c r="D23" s="10">
        <v>0.66180215005359599</v>
      </c>
      <c r="E23" s="10">
        <v>0.89847235069501552</v>
      </c>
      <c r="F23" s="10">
        <v>0.80437535492972079</v>
      </c>
      <c r="G23" s="10">
        <v>0.87237360659883301</v>
      </c>
      <c r="H23" s="10">
        <v>0.80925586556929141</v>
      </c>
      <c r="I23" s="10">
        <v>0.10600290570600283</v>
      </c>
    </row>
    <row r="24" spans="2:9" x14ac:dyDescent="0.2">
      <c r="B24" s="36"/>
      <c r="C24" s="13" t="s">
        <v>12</v>
      </c>
      <c r="D24" s="10">
        <v>0.48443431243452817</v>
      </c>
      <c r="E24" s="10">
        <v>0.40584621223601741</v>
      </c>
      <c r="F24" s="10">
        <v>0.59687173463020715</v>
      </c>
      <c r="G24" s="10">
        <v>0.57644280468267972</v>
      </c>
      <c r="H24" s="10">
        <v>0.51589876599585816</v>
      </c>
      <c r="I24" s="10">
        <v>8.8173651954436369E-2</v>
      </c>
    </row>
    <row r="25" spans="2:9" x14ac:dyDescent="0.2">
      <c r="B25" s="37"/>
      <c r="C25" s="13" t="s">
        <v>13</v>
      </c>
      <c r="D25" s="10">
        <v>0.16750211775375862</v>
      </c>
      <c r="E25" s="10">
        <v>0.27393834017401375</v>
      </c>
      <c r="F25" s="10">
        <v>0.17132587360687646</v>
      </c>
      <c r="G25" s="10">
        <v>0.24965187227349672</v>
      </c>
      <c r="H25" s="10">
        <v>0.21560455095203637</v>
      </c>
      <c r="I25" s="10">
        <v>5.4272449736468317E-2</v>
      </c>
    </row>
  </sheetData>
  <mergeCells count="4">
    <mergeCell ref="B7:G7"/>
    <mergeCell ref="B11:B13"/>
    <mergeCell ref="B23:B25"/>
    <mergeCell ref="B19:I19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99E0B-14A7-4B0B-BF58-44D9C4E35F7A}">
  <dimension ref="B1:G25"/>
  <sheetViews>
    <sheetView zoomScale="90" zoomScaleNormal="90" workbookViewId="0">
      <selection activeCell="I33" sqref="I33"/>
    </sheetView>
  </sheetViews>
  <sheetFormatPr baseColWidth="10" defaultColWidth="8.83203125" defaultRowHeight="16" x14ac:dyDescent="0.2"/>
  <cols>
    <col min="1" max="1" width="8.83203125" style="8"/>
    <col min="2" max="2" width="27.83203125" style="8" customWidth="1"/>
    <col min="3" max="3" width="16.33203125" style="8" customWidth="1"/>
    <col min="4" max="7" width="9.1640625" style="8" customWidth="1"/>
    <col min="8" max="8" width="8.83203125" style="8"/>
    <col min="9" max="9" width="27.83203125" style="8" customWidth="1"/>
    <col min="10" max="10" width="13.83203125" style="8" customWidth="1"/>
    <col min="11" max="14" width="9.1640625" style="8" customWidth="1"/>
    <col min="15" max="16384" width="8.83203125" style="8"/>
  </cols>
  <sheetData>
    <row r="1" spans="2:7" x14ac:dyDescent="0.2">
      <c r="B1" s="1" t="s">
        <v>95</v>
      </c>
    </row>
    <row r="2" spans="2:7" x14ac:dyDescent="0.2">
      <c r="B2" s="7"/>
    </row>
    <row r="4" spans="2:7" x14ac:dyDescent="0.2">
      <c r="B4" s="7" t="s">
        <v>17</v>
      </c>
    </row>
    <row r="6" spans="2:7" x14ac:dyDescent="0.2">
      <c r="B6" s="7" t="s">
        <v>34</v>
      </c>
    </row>
    <row r="7" spans="2:7" x14ac:dyDescent="0.2">
      <c r="B7" s="38" t="s">
        <v>33</v>
      </c>
      <c r="C7" s="39"/>
      <c r="D7" s="39"/>
      <c r="E7" s="39"/>
      <c r="F7" s="39"/>
      <c r="G7" s="40"/>
    </row>
    <row r="8" spans="2:7" x14ac:dyDescent="0.2">
      <c r="B8" s="11" t="s">
        <v>1</v>
      </c>
      <c r="C8" s="16" t="s">
        <v>40</v>
      </c>
      <c r="D8" s="9" t="s">
        <v>2</v>
      </c>
      <c r="E8" s="9" t="s">
        <v>3</v>
      </c>
      <c r="F8" s="9" t="s">
        <v>4</v>
      </c>
      <c r="G8" s="9" t="s">
        <v>5</v>
      </c>
    </row>
    <row r="9" spans="2:7" x14ac:dyDescent="0.2">
      <c r="B9" s="11" t="s">
        <v>91</v>
      </c>
      <c r="C9" s="13" t="s">
        <v>8</v>
      </c>
      <c r="D9" s="10">
        <v>0.71978121791305483</v>
      </c>
      <c r="E9" s="10">
        <v>0.69742598888283769</v>
      </c>
      <c r="F9" s="10">
        <v>0.70860360339794626</v>
      </c>
      <c r="G9" s="10">
        <v>1.5807534042244907E-2</v>
      </c>
    </row>
    <row r="10" spans="2:7" x14ac:dyDescent="0.2">
      <c r="B10" s="11" t="s">
        <v>42</v>
      </c>
      <c r="C10" s="13" t="s">
        <v>8</v>
      </c>
      <c r="D10" s="10">
        <v>0.18046270902132019</v>
      </c>
      <c r="E10" s="10">
        <v>0.21277849089282563</v>
      </c>
      <c r="F10" s="10">
        <v>0.19662059995707293</v>
      </c>
      <c r="G10" s="10">
        <v>2.2850708500686795E-2</v>
      </c>
    </row>
    <row r="11" spans="2:7" x14ac:dyDescent="0.2">
      <c r="B11" s="35" t="s">
        <v>92</v>
      </c>
      <c r="C11" s="13" t="s">
        <v>11</v>
      </c>
      <c r="D11" s="10">
        <v>0.36176245028996123</v>
      </c>
      <c r="E11" s="10">
        <v>0.39083717711915084</v>
      </c>
      <c r="F11" s="10">
        <v>0.37629981370455601</v>
      </c>
      <c r="G11" s="10">
        <v>2.0558936502066413E-2</v>
      </c>
    </row>
    <row r="12" spans="2:7" x14ac:dyDescent="0.2">
      <c r="B12" s="36"/>
      <c r="C12" s="13" t="s">
        <v>12</v>
      </c>
      <c r="D12" s="10">
        <v>0.35548308596230466</v>
      </c>
      <c r="E12" s="10">
        <v>0.45607059594828248</v>
      </c>
      <c r="F12" s="10">
        <v>0.40577684095529354</v>
      </c>
      <c r="G12" s="10">
        <v>7.1126110413755175E-2</v>
      </c>
    </row>
    <row r="13" spans="2:7" x14ac:dyDescent="0.2">
      <c r="B13" s="37"/>
      <c r="C13" s="13" t="s">
        <v>13</v>
      </c>
      <c r="D13" s="10">
        <v>0.43835563755585755</v>
      </c>
      <c r="E13" s="10">
        <v>0.4773046191936669</v>
      </c>
      <c r="F13" s="10">
        <v>0.45783012837476222</v>
      </c>
      <c r="G13" s="10">
        <v>2.7541089036405317E-2</v>
      </c>
    </row>
    <row r="18" spans="2:7" x14ac:dyDescent="0.2">
      <c r="B18" s="7" t="s">
        <v>31</v>
      </c>
    </row>
    <row r="19" spans="2:7" x14ac:dyDescent="0.2">
      <c r="B19" s="38" t="s">
        <v>32</v>
      </c>
      <c r="C19" s="39"/>
      <c r="D19" s="39"/>
      <c r="E19" s="39"/>
      <c r="F19" s="39"/>
      <c r="G19" s="40"/>
    </row>
    <row r="20" spans="2:7" x14ac:dyDescent="0.2">
      <c r="B20" s="11" t="s">
        <v>1</v>
      </c>
      <c r="C20" s="16" t="s">
        <v>40</v>
      </c>
      <c r="D20" s="9" t="s">
        <v>2</v>
      </c>
      <c r="E20" s="9" t="s">
        <v>3</v>
      </c>
      <c r="F20" s="9" t="s">
        <v>4</v>
      </c>
      <c r="G20" s="9" t="s">
        <v>5</v>
      </c>
    </row>
    <row r="21" spans="2:7" x14ac:dyDescent="0.2">
      <c r="B21" s="11" t="s">
        <v>91</v>
      </c>
      <c r="C21" s="13" t="s">
        <v>8</v>
      </c>
      <c r="D21" s="10">
        <v>0.12781045141794234</v>
      </c>
      <c r="E21" s="10">
        <v>5.5794072766029559E-2</v>
      </c>
      <c r="F21" s="10">
        <v>9.1802262091985942E-2</v>
      </c>
      <c r="G21" s="10">
        <v>5.0923269701265664E-2</v>
      </c>
    </row>
    <row r="22" spans="2:7" x14ac:dyDescent="0.2">
      <c r="B22" s="11" t="s">
        <v>42</v>
      </c>
      <c r="C22" s="13" t="s">
        <v>8</v>
      </c>
      <c r="D22" s="10">
        <v>0.7366653412576305</v>
      </c>
      <c r="E22" s="10">
        <v>0.79472841519933812</v>
      </c>
      <c r="F22" s="10">
        <v>0.76569687822848431</v>
      </c>
      <c r="G22" s="10">
        <v>4.1056793320717377E-2</v>
      </c>
    </row>
    <row r="23" spans="2:7" x14ac:dyDescent="0.2">
      <c r="B23" s="35" t="s">
        <v>92</v>
      </c>
      <c r="C23" s="13" t="s">
        <v>11</v>
      </c>
      <c r="D23" s="10">
        <v>0.32849795208825727</v>
      </c>
      <c r="E23" s="10">
        <v>0.25801684511755563</v>
      </c>
      <c r="F23" s="10">
        <v>0.29325739860290645</v>
      </c>
      <c r="G23" s="10">
        <v>4.9837668684517562E-2</v>
      </c>
    </row>
    <row r="24" spans="2:7" x14ac:dyDescent="0.2">
      <c r="B24" s="36"/>
      <c r="C24" s="13" t="s">
        <v>12</v>
      </c>
      <c r="D24" s="10">
        <v>0.14740098952137826</v>
      </c>
      <c r="E24" s="10">
        <v>0.18668228296512832</v>
      </c>
      <c r="F24" s="10">
        <v>0.1670416362432533</v>
      </c>
      <c r="G24" s="10">
        <v>2.7776068967854169E-2</v>
      </c>
    </row>
    <row r="25" spans="2:7" x14ac:dyDescent="0.2">
      <c r="B25" s="37"/>
      <c r="C25" s="13" t="s">
        <v>13</v>
      </c>
      <c r="D25" s="10">
        <v>5.1614056763966479E-2</v>
      </c>
      <c r="E25" s="10">
        <v>5.6352676587128822E-2</v>
      </c>
      <c r="F25" s="10">
        <v>5.398336667554765E-2</v>
      </c>
      <c r="G25" s="10">
        <v>3.3507102104230915E-3</v>
      </c>
    </row>
  </sheetData>
  <mergeCells count="4">
    <mergeCell ref="B19:G19"/>
    <mergeCell ref="B7:G7"/>
    <mergeCell ref="B23:B25"/>
    <mergeCell ref="B11:B1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1AE37C-391C-450D-B02A-09ABD0150DF4}">
  <dimension ref="B1:G66"/>
  <sheetViews>
    <sheetView tabSelected="1" topLeftCell="A47" workbookViewId="0">
      <selection activeCell="C69" sqref="C69"/>
    </sheetView>
  </sheetViews>
  <sheetFormatPr baseColWidth="10" defaultColWidth="8.83203125" defaultRowHeight="16" x14ac:dyDescent="0.2"/>
  <cols>
    <col min="1" max="1" width="8.83203125" style="8"/>
    <col min="2" max="2" width="26.1640625" style="8" customWidth="1"/>
    <col min="3" max="3" width="14.1640625" style="8" customWidth="1"/>
    <col min="4" max="16384" width="8.83203125" style="8"/>
  </cols>
  <sheetData>
    <row r="1" spans="2:7" x14ac:dyDescent="0.2">
      <c r="B1" s="1" t="s">
        <v>96</v>
      </c>
    </row>
    <row r="2" spans="2:7" x14ac:dyDescent="0.2">
      <c r="B2" s="7"/>
    </row>
    <row r="4" spans="2:7" x14ac:dyDescent="0.2">
      <c r="B4" s="7" t="s">
        <v>17</v>
      </c>
    </row>
    <row r="5" spans="2:7" x14ac:dyDescent="0.2">
      <c r="B5" s="7"/>
    </row>
    <row r="6" spans="2:7" x14ac:dyDescent="0.2">
      <c r="B6" s="7" t="s">
        <v>97</v>
      </c>
    </row>
    <row r="7" spans="2:7" x14ac:dyDescent="0.2">
      <c r="B7" s="7" t="s">
        <v>45</v>
      </c>
    </row>
    <row r="8" spans="2:7" x14ac:dyDescent="0.2">
      <c r="B8" s="38" t="s">
        <v>46</v>
      </c>
      <c r="C8" s="39"/>
      <c r="D8" s="39"/>
      <c r="E8" s="39"/>
      <c r="F8" s="39"/>
      <c r="G8" s="40"/>
    </row>
    <row r="9" spans="2:7" x14ac:dyDescent="0.2">
      <c r="B9" s="11" t="s">
        <v>1</v>
      </c>
      <c r="C9" s="16" t="s">
        <v>40</v>
      </c>
      <c r="D9" s="9" t="s">
        <v>2</v>
      </c>
      <c r="E9" s="9" t="s">
        <v>3</v>
      </c>
      <c r="F9" s="9" t="s">
        <v>4</v>
      </c>
      <c r="G9" s="9" t="s">
        <v>5</v>
      </c>
    </row>
    <row r="10" spans="2:7" x14ac:dyDescent="0.2">
      <c r="B10" s="11" t="s">
        <v>91</v>
      </c>
      <c r="C10" s="13" t="s">
        <v>8</v>
      </c>
      <c r="D10" s="10">
        <v>3.4598590885176354E-2</v>
      </c>
      <c r="E10" s="10">
        <v>4.8957851422670888E-2</v>
      </c>
      <c r="F10" s="10">
        <v>4.1778221153923621E-2</v>
      </c>
      <c r="G10" s="10">
        <v>1.015353049888679E-2</v>
      </c>
    </row>
    <row r="11" spans="2:7" x14ac:dyDescent="0.2">
      <c r="B11" s="11" t="s">
        <v>42</v>
      </c>
      <c r="C11" s="13" t="s">
        <v>8</v>
      </c>
      <c r="D11" s="10">
        <v>0.57122832488270348</v>
      </c>
      <c r="E11" s="10">
        <v>0.5476662375981044</v>
      </c>
      <c r="F11" s="10">
        <v>0.55944728124040388</v>
      </c>
      <c r="G11" s="10">
        <v>1.6660911697849334E-2</v>
      </c>
    </row>
    <row r="12" spans="2:7" x14ac:dyDescent="0.2">
      <c r="B12" s="35" t="s">
        <v>92</v>
      </c>
      <c r="C12" s="13" t="s">
        <v>11</v>
      </c>
      <c r="D12" s="10">
        <v>0.40894540952692832</v>
      </c>
      <c r="E12" s="10">
        <v>0.30628987943011426</v>
      </c>
      <c r="F12" s="10">
        <v>0.35761764447852129</v>
      </c>
      <c r="G12" s="10">
        <v>7.2588421457756902E-2</v>
      </c>
    </row>
    <row r="13" spans="2:7" x14ac:dyDescent="0.2">
      <c r="B13" s="36"/>
      <c r="C13" s="13" t="s">
        <v>12</v>
      </c>
      <c r="D13" s="10">
        <v>0.23773803901759261</v>
      </c>
      <c r="E13" s="10">
        <v>0.16447239345983569</v>
      </c>
      <c r="F13" s="10">
        <v>0.20110521623871414</v>
      </c>
      <c r="G13" s="10">
        <v>5.1806634801900155E-2</v>
      </c>
    </row>
    <row r="14" spans="2:7" x14ac:dyDescent="0.2">
      <c r="B14" s="37"/>
      <c r="C14" s="13" t="s">
        <v>13</v>
      </c>
      <c r="D14" s="10">
        <v>7.0598036145268092E-2</v>
      </c>
      <c r="E14" s="10">
        <v>0.12695916664740911</v>
      </c>
      <c r="F14" s="10">
        <v>9.8778601396338594E-2</v>
      </c>
      <c r="G14" s="10">
        <v>3.9853337573403903E-2</v>
      </c>
    </row>
    <row r="17" spans="2:7" x14ac:dyDescent="0.2">
      <c r="B17" s="7" t="s">
        <v>14</v>
      </c>
    </row>
    <row r="18" spans="2:7" x14ac:dyDescent="0.2">
      <c r="B18" s="38" t="s">
        <v>39</v>
      </c>
      <c r="C18" s="39"/>
      <c r="D18" s="39"/>
      <c r="E18" s="39"/>
      <c r="F18" s="39"/>
      <c r="G18" s="40"/>
    </row>
    <row r="19" spans="2:7" x14ac:dyDescent="0.2">
      <c r="B19" s="11" t="s">
        <v>1</v>
      </c>
      <c r="C19" s="16" t="s">
        <v>40</v>
      </c>
      <c r="D19" s="9" t="s">
        <v>2</v>
      </c>
      <c r="E19" s="9" t="s">
        <v>3</v>
      </c>
      <c r="F19" s="9" t="s">
        <v>4</v>
      </c>
      <c r="G19" s="9" t="s">
        <v>5</v>
      </c>
    </row>
    <row r="20" spans="2:7" x14ac:dyDescent="0.2">
      <c r="B20" s="11" t="s">
        <v>91</v>
      </c>
      <c r="C20" s="13" t="s">
        <v>8</v>
      </c>
      <c r="D20" s="10">
        <v>1.0089741279236905E-2</v>
      </c>
      <c r="E20" s="10">
        <v>1.4375836370959223E-2</v>
      </c>
      <c r="F20" s="10">
        <v>1.2232788825098064E-2</v>
      </c>
      <c r="G20" s="10">
        <v>3.0307269041672281E-3</v>
      </c>
    </row>
    <row r="21" spans="2:7" x14ac:dyDescent="0.2">
      <c r="B21" s="11" t="s">
        <v>42</v>
      </c>
      <c r="C21" s="13" t="s">
        <v>8</v>
      </c>
      <c r="D21" s="10">
        <v>0.90124069788646277</v>
      </c>
      <c r="E21" s="10">
        <v>0.81412273426814241</v>
      </c>
      <c r="F21" s="10">
        <v>0.85768171607730259</v>
      </c>
      <c r="G21" s="10">
        <v>6.1601702837677262E-2</v>
      </c>
    </row>
    <row r="22" spans="2:7" x14ac:dyDescent="0.2">
      <c r="B22" s="35" t="s">
        <v>92</v>
      </c>
      <c r="C22" s="13" t="s">
        <v>11</v>
      </c>
      <c r="D22" s="10">
        <v>0.57928319592412691</v>
      </c>
      <c r="E22" s="10">
        <v>0.25452637450003918</v>
      </c>
      <c r="F22" s="10">
        <v>0.41690478521208307</v>
      </c>
      <c r="G22" s="10">
        <v>0.22963775066556105</v>
      </c>
    </row>
    <row r="23" spans="2:7" x14ac:dyDescent="0.2">
      <c r="B23" s="36"/>
      <c r="C23" s="13" t="s">
        <v>12</v>
      </c>
      <c r="D23" s="10">
        <v>0.21901014706469152</v>
      </c>
      <c r="E23" s="10">
        <v>0.11166742663693537</v>
      </c>
      <c r="F23" s="10">
        <v>0.16533878685081344</v>
      </c>
      <c r="G23" s="10">
        <v>7.5902765525478103E-2</v>
      </c>
    </row>
    <row r="24" spans="2:7" x14ac:dyDescent="0.2">
      <c r="B24" s="37"/>
      <c r="C24" s="13" t="s">
        <v>13</v>
      </c>
      <c r="D24" s="10">
        <v>4.1678756338867202E-2</v>
      </c>
      <c r="E24" s="10">
        <v>3.8742362120173714E-2</v>
      </c>
      <c r="F24" s="10">
        <v>4.0210559229520458E-2</v>
      </c>
      <c r="G24" s="10">
        <v>2.0763442642751399E-3</v>
      </c>
    </row>
    <row r="27" spans="2:7" x14ac:dyDescent="0.2">
      <c r="B27" s="7" t="s">
        <v>47</v>
      </c>
    </row>
    <row r="28" spans="2:7" x14ac:dyDescent="0.2">
      <c r="B28" s="38" t="s">
        <v>48</v>
      </c>
      <c r="C28" s="39"/>
      <c r="D28" s="39"/>
      <c r="E28" s="39"/>
      <c r="F28" s="39"/>
      <c r="G28" s="40"/>
    </row>
    <row r="29" spans="2:7" x14ac:dyDescent="0.2">
      <c r="B29" s="11" t="s">
        <v>1</v>
      </c>
      <c r="C29" s="16" t="s">
        <v>40</v>
      </c>
      <c r="D29" s="9" t="s">
        <v>2</v>
      </c>
      <c r="E29" s="9" t="s">
        <v>3</v>
      </c>
      <c r="F29" s="9" t="s">
        <v>4</v>
      </c>
      <c r="G29" s="9" t="s">
        <v>5</v>
      </c>
    </row>
    <row r="30" spans="2:7" x14ac:dyDescent="0.2">
      <c r="B30" s="11" t="s">
        <v>91</v>
      </c>
      <c r="C30" s="13" t="s">
        <v>8</v>
      </c>
      <c r="D30" s="10">
        <v>2.8142587086994839E-2</v>
      </c>
      <c r="E30" s="10">
        <v>2.555609313013579E-2</v>
      </c>
      <c r="F30" s="10">
        <v>2.6849340108565316E-2</v>
      </c>
      <c r="G30" s="10">
        <v>1.8289274163930591E-3</v>
      </c>
    </row>
    <row r="31" spans="2:7" x14ac:dyDescent="0.2">
      <c r="B31" s="11" t="s">
        <v>42</v>
      </c>
      <c r="C31" s="13" t="s">
        <v>8</v>
      </c>
      <c r="D31" s="10">
        <v>0.42410811942166021</v>
      </c>
      <c r="E31" s="10">
        <v>0.32919442926198528</v>
      </c>
      <c r="F31" s="10">
        <v>0.37665127434182277</v>
      </c>
      <c r="G31" s="10">
        <v>6.711411393934491E-2</v>
      </c>
    </row>
    <row r="32" spans="2:7" x14ac:dyDescent="0.2">
      <c r="B32" s="35" t="s">
        <v>92</v>
      </c>
      <c r="C32" s="14" t="s">
        <v>11</v>
      </c>
      <c r="D32" s="10">
        <v>0.23407539524738405</v>
      </c>
      <c r="E32" s="10">
        <v>0.28203386532519409</v>
      </c>
      <c r="F32" s="10">
        <v>0.25805463028628906</v>
      </c>
      <c r="G32" s="10">
        <v>3.391175940735161E-2</v>
      </c>
    </row>
    <row r="33" spans="2:7" x14ac:dyDescent="0.2">
      <c r="B33" s="36"/>
      <c r="C33" s="14" t="s">
        <v>12</v>
      </c>
      <c r="D33" s="10">
        <v>0.13401110516228243</v>
      </c>
      <c r="E33" s="10">
        <v>0.12515871426561165</v>
      </c>
      <c r="F33" s="10">
        <v>0.12958490971394704</v>
      </c>
      <c r="G33" s="10">
        <v>6.2595856327499711E-3</v>
      </c>
    </row>
    <row r="34" spans="2:7" x14ac:dyDescent="0.2">
      <c r="B34" s="37"/>
      <c r="C34" s="14" t="s">
        <v>13</v>
      </c>
      <c r="D34" s="10">
        <v>3.4796847283801384E-2</v>
      </c>
      <c r="E34" s="10">
        <v>3.1866746850413734E-2</v>
      </c>
      <c r="F34" s="10">
        <v>3.3331797067107559E-2</v>
      </c>
      <c r="G34" s="10">
        <v>2.0718938860060493E-3</v>
      </c>
    </row>
    <row r="37" spans="2:7" ht="16.25" customHeight="1" x14ac:dyDescent="0.2">
      <c r="B37" s="7" t="s">
        <v>98</v>
      </c>
    </row>
    <row r="38" spans="2:7" x14ac:dyDescent="0.2">
      <c r="B38" s="7" t="s">
        <v>51</v>
      </c>
    </row>
    <row r="39" spans="2:7" x14ac:dyDescent="0.2">
      <c r="B39" s="38" t="s">
        <v>52</v>
      </c>
      <c r="C39" s="39"/>
      <c r="D39" s="39"/>
      <c r="E39" s="39"/>
      <c r="F39" s="39"/>
      <c r="G39" s="40"/>
    </row>
    <row r="40" spans="2:7" x14ac:dyDescent="0.2">
      <c r="B40" s="11" t="s">
        <v>1</v>
      </c>
      <c r="C40" s="16" t="s">
        <v>40</v>
      </c>
      <c r="D40" s="9" t="s">
        <v>2</v>
      </c>
      <c r="E40" s="9" t="s">
        <v>3</v>
      </c>
      <c r="F40" s="9" t="s">
        <v>4</v>
      </c>
      <c r="G40" s="9" t="s">
        <v>5</v>
      </c>
    </row>
    <row r="41" spans="2:7" x14ac:dyDescent="0.2">
      <c r="B41" s="11" t="s">
        <v>91</v>
      </c>
      <c r="C41" s="13" t="s">
        <v>8</v>
      </c>
      <c r="D41" s="10">
        <v>3.0893283712195808E-3</v>
      </c>
      <c r="E41" s="10">
        <v>3.2737444620874346E-3</v>
      </c>
      <c r="F41" s="10">
        <v>3.1815364166535077E-3</v>
      </c>
      <c r="G41" s="10">
        <v>1.3040186841257396E-4</v>
      </c>
    </row>
    <row r="42" spans="2:7" x14ac:dyDescent="0.2">
      <c r="B42" s="11" t="s">
        <v>42</v>
      </c>
      <c r="C42" s="13" t="s">
        <v>8</v>
      </c>
      <c r="D42" s="10">
        <v>0.60149012262815416</v>
      </c>
      <c r="E42" s="10">
        <v>0.59173674377634311</v>
      </c>
      <c r="F42" s="10">
        <v>0.59661343320224858</v>
      </c>
      <c r="G42" s="10">
        <v>6.8966803255970524E-3</v>
      </c>
    </row>
    <row r="43" spans="2:7" x14ac:dyDescent="0.2">
      <c r="B43" s="35" t="s">
        <v>92</v>
      </c>
      <c r="C43" s="13" t="s">
        <v>11</v>
      </c>
      <c r="D43" s="10">
        <v>0.4192065347556676</v>
      </c>
      <c r="E43" s="10">
        <v>0.31312514366156807</v>
      </c>
      <c r="F43" s="10">
        <v>0.36616583920861784</v>
      </c>
      <c r="G43" s="10">
        <v>7.5010871000340124E-2</v>
      </c>
    </row>
    <row r="44" spans="2:7" x14ac:dyDescent="0.2">
      <c r="B44" s="36"/>
      <c r="C44" s="13" t="s">
        <v>12</v>
      </c>
      <c r="D44" s="10">
        <v>0.23659042665379262</v>
      </c>
      <c r="E44" s="10">
        <v>0.20228231249255815</v>
      </c>
      <c r="F44" s="10">
        <v>0.21943636957317539</v>
      </c>
      <c r="G44" s="10">
        <v>2.4259500173131117E-2</v>
      </c>
    </row>
    <row r="45" spans="2:7" x14ac:dyDescent="0.2">
      <c r="B45" s="37"/>
      <c r="C45" s="13" t="s">
        <v>13</v>
      </c>
      <c r="D45" s="10">
        <v>5.6131868224546286E-2</v>
      </c>
      <c r="E45" s="10">
        <v>0.15359993814437983</v>
      </c>
      <c r="F45" s="10">
        <v>0.10486590318446307</v>
      </c>
      <c r="G45" s="10">
        <v>6.8920333189478836E-2</v>
      </c>
    </row>
    <row r="48" spans="2:7" x14ac:dyDescent="0.2">
      <c r="B48" s="7" t="s">
        <v>49</v>
      </c>
    </row>
    <row r="49" spans="2:7" x14ac:dyDescent="0.2">
      <c r="B49" s="38" t="s">
        <v>50</v>
      </c>
      <c r="C49" s="39"/>
      <c r="D49" s="39"/>
      <c r="E49" s="39"/>
      <c r="F49" s="39"/>
      <c r="G49" s="40"/>
    </row>
    <row r="50" spans="2:7" x14ac:dyDescent="0.2">
      <c r="B50" s="11" t="s">
        <v>1</v>
      </c>
      <c r="C50" s="16" t="s">
        <v>40</v>
      </c>
      <c r="D50" s="9" t="s">
        <v>2</v>
      </c>
      <c r="E50" s="9" t="s">
        <v>3</v>
      </c>
      <c r="F50" s="9" t="s">
        <v>4</v>
      </c>
      <c r="G50" s="9" t="s">
        <v>5</v>
      </c>
    </row>
    <row r="51" spans="2:7" x14ac:dyDescent="0.2">
      <c r="B51" s="11" t="s">
        <v>91</v>
      </c>
      <c r="C51" s="13" t="s">
        <v>8</v>
      </c>
      <c r="D51" s="10">
        <v>1.940694747221532E-3</v>
      </c>
      <c r="E51" s="10">
        <v>6.210822251859433E-3</v>
      </c>
      <c r="F51" s="10">
        <v>4.0757584995404824E-3</v>
      </c>
      <c r="G51" s="10">
        <v>3.019436115060651E-3</v>
      </c>
    </row>
    <row r="52" spans="2:7" x14ac:dyDescent="0.2">
      <c r="B52" s="11" t="s">
        <v>42</v>
      </c>
      <c r="C52" s="13" t="s">
        <v>8</v>
      </c>
      <c r="D52" s="10">
        <v>0.46698676812491657</v>
      </c>
      <c r="E52" s="10">
        <v>0.48000372642753741</v>
      </c>
      <c r="F52" s="10">
        <v>0.47349524727622699</v>
      </c>
      <c r="G52" s="10">
        <v>9.2043794862057271E-3</v>
      </c>
    </row>
    <row r="53" spans="2:7" x14ac:dyDescent="0.2">
      <c r="B53" s="35" t="s">
        <v>92</v>
      </c>
      <c r="C53" s="13" t="s">
        <v>11</v>
      </c>
      <c r="D53" s="10">
        <v>0.20242396055441209</v>
      </c>
      <c r="E53" s="10">
        <v>0.25534970614130692</v>
      </c>
      <c r="F53" s="10">
        <v>0.2288868333478595</v>
      </c>
      <c r="G53" s="10">
        <v>3.7424153603847404E-2</v>
      </c>
    </row>
    <row r="54" spans="2:7" x14ac:dyDescent="0.2">
      <c r="B54" s="36"/>
      <c r="C54" s="13" t="s">
        <v>12</v>
      </c>
      <c r="D54" s="10">
        <v>0.1001920580067799</v>
      </c>
      <c r="E54" s="10">
        <v>0.12257429667796023</v>
      </c>
      <c r="F54" s="10">
        <v>0.11138317734237006</v>
      </c>
      <c r="G54" s="10">
        <v>1.5826632742527394E-2</v>
      </c>
    </row>
    <row r="55" spans="2:7" x14ac:dyDescent="0.2">
      <c r="B55" s="37"/>
      <c r="C55" s="13" t="s">
        <v>13</v>
      </c>
      <c r="D55" s="10">
        <v>2.9332896618422047E-2</v>
      </c>
      <c r="E55" s="10">
        <v>6.0854263580525446E-2</v>
      </c>
      <c r="F55" s="10">
        <v>4.5093580099473743E-2</v>
      </c>
      <c r="G55" s="10">
        <v>2.2288972331172944E-2</v>
      </c>
    </row>
    <row r="58" spans="2:7" x14ac:dyDescent="0.2">
      <c r="B58" s="7" t="s">
        <v>99</v>
      </c>
    </row>
    <row r="59" spans="2:7" x14ac:dyDescent="0.2">
      <c r="B59" s="7" t="s">
        <v>15</v>
      </c>
    </row>
    <row r="60" spans="2:7" x14ac:dyDescent="0.2">
      <c r="B60" s="38" t="s">
        <v>16</v>
      </c>
      <c r="C60" s="39"/>
      <c r="D60" s="39"/>
      <c r="E60" s="39"/>
      <c r="F60" s="39"/>
      <c r="G60" s="40"/>
    </row>
    <row r="61" spans="2:7" x14ac:dyDescent="0.2">
      <c r="B61" s="11" t="s">
        <v>1</v>
      </c>
      <c r="C61" s="16" t="s">
        <v>40</v>
      </c>
      <c r="D61" s="9" t="s">
        <v>2</v>
      </c>
      <c r="E61" s="9" t="s">
        <v>3</v>
      </c>
      <c r="F61" s="9" t="s">
        <v>4</v>
      </c>
      <c r="G61" s="9" t="s">
        <v>5</v>
      </c>
    </row>
    <row r="62" spans="2:7" x14ac:dyDescent="0.2">
      <c r="B62" s="11" t="s">
        <v>91</v>
      </c>
      <c r="C62" s="13" t="s">
        <v>8</v>
      </c>
      <c r="D62" s="10">
        <v>0.10303135730741442</v>
      </c>
      <c r="E62" s="10">
        <v>0.16024687524183798</v>
      </c>
      <c r="F62" s="10">
        <v>0.13163911627462621</v>
      </c>
      <c r="G62" s="10">
        <v>4.0457480720531382E-2</v>
      </c>
    </row>
    <row r="63" spans="2:7" x14ac:dyDescent="0.2">
      <c r="B63" s="11" t="s">
        <v>42</v>
      </c>
      <c r="C63" s="13" t="s">
        <v>8</v>
      </c>
      <c r="D63" s="10">
        <v>0.65252714788923827</v>
      </c>
      <c r="E63" s="10">
        <v>0.62634231769073045</v>
      </c>
      <c r="F63" s="10">
        <v>0.63943473278998431</v>
      </c>
      <c r="G63" s="10">
        <v>1.8515470997583165E-2</v>
      </c>
    </row>
    <row r="64" spans="2:7" x14ac:dyDescent="0.2">
      <c r="B64" s="35" t="s">
        <v>92</v>
      </c>
      <c r="C64" s="13" t="s">
        <v>11</v>
      </c>
      <c r="D64" s="10">
        <v>0.58163166532558441</v>
      </c>
      <c r="E64" s="10">
        <v>0.58813840972817655</v>
      </c>
      <c r="F64" s="10">
        <v>0.58488503752688048</v>
      </c>
      <c r="G64" s="10">
        <v>4.6009630905205099E-3</v>
      </c>
    </row>
    <row r="65" spans="2:7" x14ac:dyDescent="0.2">
      <c r="B65" s="36"/>
      <c r="C65" s="13" t="s">
        <v>12</v>
      </c>
      <c r="D65" s="10">
        <v>0.57106514581280654</v>
      </c>
      <c r="E65" s="10">
        <v>0.39881437872768799</v>
      </c>
      <c r="F65" s="10">
        <v>0.48493976227024727</v>
      </c>
      <c r="G65" s="10">
        <v>0.12179968547047172</v>
      </c>
    </row>
    <row r="66" spans="2:7" x14ac:dyDescent="0.2">
      <c r="B66" s="37"/>
      <c r="C66" s="13" t="s">
        <v>13</v>
      </c>
      <c r="D66" s="10">
        <v>0.16431908073835852</v>
      </c>
      <c r="E66" s="10">
        <v>0.17009894114562871</v>
      </c>
      <c r="F66" s="10">
        <v>0.16720901094199361</v>
      </c>
      <c r="G66" s="10">
        <v>4.0869784882923898E-3</v>
      </c>
    </row>
  </sheetData>
  <mergeCells count="12">
    <mergeCell ref="B8:G8"/>
    <mergeCell ref="B12:B14"/>
    <mergeCell ref="B53:B55"/>
    <mergeCell ref="B60:G60"/>
    <mergeCell ref="B64:B66"/>
    <mergeCell ref="B18:G18"/>
    <mergeCell ref="B22:B24"/>
    <mergeCell ref="B49:G49"/>
    <mergeCell ref="B39:G39"/>
    <mergeCell ref="B43:B45"/>
    <mergeCell ref="B28:G28"/>
    <mergeCell ref="B32:B3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1</vt:i4>
      </vt:variant>
    </vt:vector>
  </HeadingPairs>
  <TitlesOfParts>
    <vt:vector size="9" baseType="lpstr">
      <vt:lpstr>MIC MBC</vt:lpstr>
      <vt:lpstr>Figure 1</vt:lpstr>
      <vt:lpstr>Figure 2</vt:lpstr>
      <vt:lpstr>Figure 3</vt:lpstr>
      <vt:lpstr>Figure 4</vt:lpstr>
      <vt:lpstr>Figure 5</vt:lpstr>
      <vt:lpstr>Figure 6</vt:lpstr>
      <vt:lpstr>Figure 7</vt:lpstr>
      <vt:lpstr>'Figure 2'!_Hlk3795127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icrosoft Office User</cp:lastModifiedBy>
  <dcterms:created xsi:type="dcterms:W3CDTF">2022-09-29T09:30:20Z</dcterms:created>
  <dcterms:modified xsi:type="dcterms:W3CDTF">2023-06-07T04:44:05Z</dcterms:modified>
</cp:coreProperties>
</file>